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TableS1" sheetId="1" r:id="rId1"/>
  </sheets>
  <definedNames>
    <definedName name="_xlnm._FilterDatabase" localSheetId="0" hidden="1">TableS1!$A$2:$S$74</definedName>
  </definedNames>
  <calcPr calcId="144525"/>
</workbook>
</file>

<file path=xl/sharedStrings.xml><?xml version="1.0" encoding="utf-8"?>
<sst xmlns="http://schemas.openxmlformats.org/spreadsheetml/2006/main" count="565" uniqueCount="318">
  <si>
    <t>Table S1. List of 72 studied taxa including voucher information and GenBank accession numbers</t>
  </si>
  <si>
    <t>No.</t>
  </si>
  <si>
    <t>Family</t>
  </si>
  <si>
    <t>Genus</t>
  </si>
  <si>
    <t>Species</t>
  </si>
  <si>
    <t>Collection No.</t>
  </si>
  <si>
    <t>Herbarium</t>
  </si>
  <si>
    <t>GenBank No.</t>
  </si>
  <si>
    <t>Length
(bp)</t>
  </si>
  <si>
    <t>GC
(%)</t>
  </si>
  <si>
    <t>LSC (bp)</t>
  </si>
  <si>
    <t>LSC (%)</t>
  </si>
  <si>
    <t>SSC (bp)</t>
  </si>
  <si>
    <t>SSC (%)</t>
  </si>
  <si>
    <t>IR (bp)</t>
  </si>
  <si>
    <t>IR (%)</t>
  </si>
  <si>
    <t>Average coverage</t>
  </si>
  <si>
    <t>4 kb Inversion</t>
  </si>
  <si>
    <t>Arthropteridaceae </t>
  </si>
  <si>
    <t>Arthropteris</t>
  </si>
  <si>
    <t>Arthropteris palisotii</t>
  </si>
  <si>
    <t xml:space="preserve">WQ240 </t>
  </si>
  <si>
    <t>KUN</t>
  </si>
  <si>
    <t>MT130588</t>
  </si>
  <si>
    <t>N</t>
  </si>
  <si>
    <t>Aspleniaceae </t>
  </si>
  <si>
    <t>Asplenium</t>
  </si>
  <si>
    <t>Asplenium nidus</t>
  </si>
  <si>
    <t>SS Liu 2020</t>
  </si>
  <si>
    <t>Sun Yat-sen University</t>
  </si>
  <si>
    <t>NC_045119</t>
  </si>
  <si>
    <t>N/A</t>
  </si>
  <si>
    <t>Athyriaceae</t>
  </si>
  <si>
    <t xml:space="preserve">Diplazium </t>
  </si>
  <si>
    <t>Diplazium velaminosum</t>
  </si>
  <si>
    <t>Liu B 26500</t>
  </si>
  <si>
    <t>PE</t>
  </si>
  <si>
    <t>MN615829</t>
  </si>
  <si>
    <t>Blechnaceae</t>
  </si>
  <si>
    <t>Stenochlaena</t>
  </si>
  <si>
    <t>Stenochlaena palustris</t>
  </si>
  <si>
    <t>FB786</t>
  </si>
  <si>
    <t>MT130594</t>
  </si>
  <si>
    <t>Cyatheaceae</t>
  </si>
  <si>
    <t xml:space="preserve">Alsophila </t>
  </si>
  <si>
    <t>Alsophila podophylla</t>
  </si>
  <si>
    <t>SS Liu 201610</t>
  </si>
  <si>
    <t>MG262389</t>
  </si>
  <si>
    <t>Cystopteridaceae</t>
  </si>
  <si>
    <t>Gymnocarpium</t>
  </si>
  <si>
    <t>Gymnocarpium oyamense</t>
  </si>
  <si>
    <t>Lu633</t>
  </si>
  <si>
    <t>MT130632</t>
  </si>
  <si>
    <t>Davalliaceae</t>
  </si>
  <si>
    <t>Davallia</t>
  </si>
  <si>
    <t>Davallia solida</t>
  </si>
  <si>
    <t>HBG_0044-0736</t>
  </si>
  <si>
    <t>TUR</t>
  </si>
  <si>
    <t>NC_044688</t>
  </si>
  <si>
    <t>Dennstaedtiaceae</t>
  </si>
  <si>
    <t xml:space="preserve">Blotiella </t>
  </si>
  <si>
    <t>Blotiella glabra</t>
  </si>
  <si>
    <t>ZXC9122</t>
  </si>
  <si>
    <t>OP168835</t>
  </si>
  <si>
    <t>Y</t>
  </si>
  <si>
    <t>Dennstaedtia</t>
  </si>
  <si>
    <t>Dennstaedtia auriculata</t>
  </si>
  <si>
    <t>M6224073</t>
  </si>
  <si>
    <t>MISSOURI BOTANICAL GARDEN HERBARIUM</t>
  </si>
  <si>
    <t>OP168837</t>
  </si>
  <si>
    <t>Dennstaedtia bipinnata</t>
  </si>
  <si>
    <t>M5306675</t>
  </si>
  <si>
    <t>OP168838</t>
  </si>
  <si>
    <t>Dennstaedtia cicutaria</t>
  </si>
  <si>
    <t>M6262514</t>
  </si>
  <si>
    <t>OP168839</t>
  </si>
  <si>
    <r>
      <rPr>
        <i/>
        <sz val="11"/>
        <rFont val="Times New Roman"/>
        <charset val="134"/>
      </rPr>
      <t>Dennstaedtia dissecta</t>
    </r>
    <r>
      <rPr>
        <sz val="11"/>
        <rFont val="Times New Roman"/>
        <charset val="134"/>
      </rPr>
      <t xml:space="preserve"> 1</t>
    </r>
  </si>
  <si>
    <t>M6476919</t>
  </si>
  <si>
    <t>OP168840</t>
  </si>
  <si>
    <t>Dennstaedtia dissecta</t>
  </si>
  <si>
    <t>M6398052</t>
  </si>
  <si>
    <t>OP168841</t>
  </si>
  <si>
    <t>Dennstaedtia sp.</t>
  </si>
  <si>
    <t>M1630182</t>
  </si>
  <si>
    <t>OP168851</t>
  </si>
  <si>
    <t>Dennstaedtia glauca</t>
  </si>
  <si>
    <t>M5945067</t>
  </si>
  <si>
    <t>OP168842</t>
  </si>
  <si>
    <t>Dennstaedtia globulifera</t>
  </si>
  <si>
    <t>M6387844</t>
  </si>
  <si>
    <t>OP168843</t>
  </si>
  <si>
    <t>Dennstaedtia melanostipes</t>
  </si>
  <si>
    <t>CFH00231</t>
  </si>
  <si>
    <t>CHENSHAN HERBARIUM</t>
  </si>
  <si>
    <t>OP168844</t>
  </si>
  <si>
    <t>Dennstaedtia scabra var. glabrescens</t>
  </si>
  <si>
    <t>C087</t>
  </si>
  <si>
    <t>OP168848</t>
  </si>
  <si>
    <t>Dennstaedtia obtustifolia</t>
  </si>
  <si>
    <t>M6210260</t>
  </si>
  <si>
    <t>OP168845</t>
  </si>
  <si>
    <t>Dennstaedtia producta</t>
  </si>
  <si>
    <t>M5042288</t>
  </si>
  <si>
    <t>OP168846</t>
  </si>
  <si>
    <t>Dennstaedtia punctilobuda</t>
  </si>
  <si>
    <t>M3249114</t>
  </si>
  <si>
    <t>OP168847</t>
  </si>
  <si>
    <t>Dennstaedtia scabra</t>
  </si>
  <si>
    <t>ZXL06556</t>
  </si>
  <si>
    <t>OP168849</t>
  </si>
  <si>
    <t>Dennstaedtia scandens</t>
  </si>
  <si>
    <t>1760Y031</t>
  </si>
  <si>
    <t>OP168850</t>
  </si>
  <si>
    <t>Dennstaedtia spinosa</t>
  </si>
  <si>
    <t>M5938218</t>
  </si>
  <si>
    <t>OP168852</t>
  </si>
  <si>
    <t>Dennstaedtia sprucei</t>
  </si>
  <si>
    <t>M5833853</t>
  </si>
  <si>
    <t>OP168853</t>
  </si>
  <si>
    <t>Dennstaedtia vagans</t>
  </si>
  <si>
    <t>M4831211</t>
  </si>
  <si>
    <t>OP168854</t>
  </si>
  <si>
    <t>Dennstaedtia werckleana</t>
  </si>
  <si>
    <t>M6397077</t>
  </si>
  <si>
    <t>OP168855</t>
  </si>
  <si>
    <t>Dennstaedtia wilfordii</t>
  </si>
  <si>
    <t>JSL5995</t>
  </si>
  <si>
    <t>P168856</t>
  </si>
  <si>
    <t xml:space="preserve">Dennstaedtia appendiculata </t>
  </si>
  <si>
    <t>RS264</t>
  </si>
  <si>
    <t>OP168836</t>
  </si>
  <si>
    <t>Histiopteris</t>
  </si>
  <si>
    <t>Histiopteris incisa</t>
  </si>
  <si>
    <t>SS Liu 20161012</t>
  </si>
  <si>
    <t>NC_040220</t>
  </si>
  <si>
    <t>Hiya</t>
  </si>
  <si>
    <t>Hiya brooksia</t>
  </si>
  <si>
    <t>SG1731</t>
  </si>
  <si>
    <t>OL854222</t>
  </si>
  <si>
    <t>Hiya sp.</t>
  </si>
  <si>
    <t>ferns_Hiya_1</t>
  </si>
  <si>
    <t>OP168857</t>
  </si>
  <si>
    <t>Hypolepis</t>
  </si>
  <si>
    <t>Hypolepis resistens</t>
  </si>
  <si>
    <t>TWJ6</t>
  </si>
  <si>
    <t>OP168858</t>
  </si>
  <si>
    <t>Hypolepis sparsisora</t>
  </si>
  <si>
    <t>SG1263</t>
  </si>
  <si>
    <t xml:space="preserve">MN542894 </t>
  </si>
  <si>
    <t>Microlepia</t>
  </si>
  <si>
    <t>Microlepia hancei</t>
  </si>
  <si>
    <t>CFH1492</t>
  </si>
  <si>
    <t>OP168859</t>
  </si>
  <si>
    <t>Microlepia hookeriana</t>
  </si>
  <si>
    <t>CFH1453</t>
  </si>
  <si>
    <t>OP168860</t>
  </si>
  <si>
    <t>Microlepia marginata</t>
  </si>
  <si>
    <t>FB219</t>
  </si>
  <si>
    <t>MT130649</t>
  </si>
  <si>
    <t>Microlepia tenera</t>
  </si>
  <si>
    <t>KY1426</t>
  </si>
  <si>
    <t>OP168861</t>
  </si>
  <si>
    <t>Paesia</t>
  </si>
  <si>
    <t>Paesia radula</t>
  </si>
  <si>
    <t>SG1752</t>
  </si>
  <si>
    <t>OP168864</t>
  </si>
  <si>
    <t xml:space="preserve">Pteridium </t>
  </si>
  <si>
    <t>Pteridium aquilinum</t>
  </si>
  <si>
    <t>NC_014348</t>
  </si>
  <si>
    <t>Pteridium esculentum</t>
  </si>
  <si>
    <t>SG1716</t>
  </si>
  <si>
    <t>OP168865</t>
  </si>
  <si>
    <t>Monachosorum</t>
  </si>
  <si>
    <t>Monachosorum flagellare</t>
  </si>
  <si>
    <t>JSL5972</t>
  </si>
  <si>
    <t>OP168862</t>
  </si>
  <si>
    <t>Monachosorum maximowiczii</t>
  </si>
  <si>
    <t>JSL5309</t>
  </si>
  <si>
    <t>OP168863</t>
  </si>
  <si>
    <t>Desmophlebiaceae</t>
  </si>
  <si>
    <t>Desmophlebium</t>
  </si>
  <si>
    <t>Desmophlebium lechleri</t>
  </si>
  <si>
    <t>CM1170</t>
  </si>
  <si>
    <t>RB</t>
  </si>
  <si>
    <t>MT130626</t>
  </si>
  <si>
    <t>Didymochlaenaceae</t>
  </si>
  <si>
    <t>Didymochlaena</t>
  </si>
  <si>
    <t>Didymochlaena truncatula</t>
  </si>
  <si>
    <t>FB891</t>
  </si>
  <si>
    <t>MT130600</t>
  </si>
  <si>
    <t>Diplaziopsidaceae </t>
  </si>
  <si>
    <t xml:space="preserve">Diplaziopsis </t>
  </si>
  <si>
    <t>Diplaziopsis brunoniana</t>
  </si>
  <si>
    <t>FB070</t>
  </si>
  <si>
    <t>MT130567</t>
  </si>
  <si>
    <t>Dryopteridaceae</t>
  </si>
  <si>
    <t xml:space="preserve">Dryopteris </t>
  </si>
  <si>
    <t>Dryopteris crassirhizoma</t>
  </si>
  <si>
    <t xml:space="preserve">Liubaodong003-3 </t>
  </si>
  <si>
    <t>MT130689</t>
  </si>
  <si>
    <t>Hemidictyaceae</t>
  </si>
  <si>
    <t>Hemidictyum</t>
  </si>
  <si>
    <t>Hemidictyum marginatum</t>
  </si>
  <si>
    <t>CM1429</t>
  </si>
  <si>
    <t>MT130628</t>
  </si>
  <si>
    <t>Hypodematiaceae</t>
  </si>
  <si>
    <t xml:space="preserve">Leucostegia </t>
  </si>
  <si>
    <t>Leucostegia immersa</t>
  </si>
  <si>
    <t xml:space="preserve">FB608 </t>
  </si>
  <si>
    <t>MT130653</t>
  </si>
  <si>
    <t>Lindsaeaceae</t>
  </si>
  <si>
    <t>Odontosoria </t>
  </si>
  <si>
    <t>Odontosoria chinensis</t>
  </si>
  <si>
    <t>SS Liu 20161010</t>
  </si>
  <si>
    <t>MG913608</t>
  </si>
  <si>
    <t>Lindsaea</t>
  </si>
  <si>
    <t>Lindsaea linearis</t>
  </si>
  <si>
    <t>Braggins 589 </t>
  </si>
  <si>
    <t>AUU</t>
  </si>
  <si>
    <t>NC_044681</t>
  </si>
  <si>
    <t>Lomariopsidaceae</t>
  </si>
  <si>
    <t xml:space="preserve">Lomariopsis </t>
  </si>
  <si>
    <t>Lomariopsis cochinchinensis</t>
  </si>
  <si>
    <t xml:space="preserve">WQ243 </t>
  </si>
  <si>
    <t>MT130608</t>
  </si>
  <si>
    <t>Nephrolepidaceae</t>
  </si>
  <si>
    <t>Nephrolepis</t>
  </si>
  <si>
    <t>Nephrolepis cordifolia</t>
  </si>
  <si>
    <t>DXY1</t>
  </si>
  <si>
    <t>MT130673</t>
  </si>
  <si>
    <t>Oleandraceae</t>
  </si>
  <si>
    <t xml:space="preserve">Oleandra </t>
  </si>
  <si>
    <t>Oleandra wallichii</t>
  </si>
  <si>
    <t>FB484</t>
  </si>
  <si>
    <t>MT130650</t>
  </si>
  <si>
    <t>Onocleaceae</t>
  </si>
  <si>
    <t xml:space="preserve">Matteuccia </t>
  </si>
  <si>
    <t>Matteuccia struthiopteris</t>
  </si>
  <si>
    <t xml:space="preserve">FB854 </t>
  </si>
  <si>
    <t>MT130666</t>
  </si>
  <si>
    <t>Polypodiaceae</t>
  </si>
  <si>
    <t>Neolepisorus</t>
  </si>
  <si>
    <t>Neolepisorus fortunei</t>
  </si>
  <si>
    <t>Lu630</t>
  </si>
  <si>
    <t>NC_056109</t>
  </si>
  <si>
    <t>Pteridaceae</t>
  </si>
  <si>
    <t>Acrostichum</t>
  </si>
  <si>
    <t>Acrostichum speciosum</t>
  </si>
  <si>
    <t>19HNNU1223</t>
  </si>
  <si>
    <t>Hainan Normal University</t>
  </si>
  <si>
    <t>NC_053768</t>
  </si>
  <si>
    <t>Adiantum</t>
  </si>
  <si>
    <t>Adiantum nelumboides</t>
  </si>
  <si>
    <t>Liu-CP12</t>
  </si>
  <si>
    <t>HITBC</t>
  </si>
  <si>
    <t>NC_050350</t>
  </si>
  <si>
    <t>Antrophyum</t>
  </si>
  <si>
    <t>Antrophyum henryi</t>
  </si>
  <si>
    <t>FB764</t>
  </si>
  <si>
    <t>MT130614</t>
  </si>
  <si>
    <t xml:space="preserve">Calciphilopteris </t>
  </si>
  <si>
    <t>Calciphilopteris ludens</t>
  </si>
  <si>
    <t>Huiet s.n.</t>
  </si>
  <si>
    <t>DUKE</t>
  </si>
  <si>
    <t>NC_040214</t>
  </si>
  <si>
    <t>Coniogramme</t>
  </si>
  <si>
    <t>Coniogramme petelotii</t>
  </si>
  <si>
    <t>FB158</t>
  </si>
  <si>
    <t>MT130619</t>
  </si>
  <si>
    <t>Cryptogramma</t>
  </si>
  <si>
    <t>Cryptogramma brunoniana</t>
  </si>
  <si>
    <t>WH-2013-023</t>
  </si>
  <si>
    <t>MT130621</t>
  </si>
  <si>
    <t xml:space="preserve">Haplopteris </t>
  </si>
  <si>
    <t>Haplopteris elongata</t>
  </si>
  <si>
    <t>Schuettpelz 1559</t>
  </si>
  <si>
    <t>BO</t>
  </si>
  <si>
    <t>NC_040215</t>
  </si>
  <si>
    <t>Myriopteris</t>
  </si>
  <si>
    <t>Myriopteris scabra</t>
  </si>
  <si>
    <t>Windham 3495</t>
  </si>
  <si>
    <t>NC_040213</t>
  </si>
  <si>
    <t>Pityrogramma</t>
  </si>
  <si>
    <t>Pityrogramma calomelanos</t>
  </si>
  <si>
    <t xml:space="preserve">FB825 </t>
  </si>
  <si>
    <t>MT130613</t>
  </si>
  <si>
    <t xml:space="preserve">Pteris </t>
  </si>
  <si>
    <t>Pteris vittata</t>
  </si>
  <si>
    <t>MH500228</t>
  </si>
  <si>
    <t>Scoliosorus</t>
  </si>
  <si>
    <t>Scoliosorus ensiformis</t>
  </si>
  <si>
    <t>Schuettpelz 1782 </t>
  </si>
  <si>
    <t>US</t>
  </si>
  <si>
    <t>NC_040218</t>
  </si>
  <si>
    <t>Taenitis</t>
  </si>
  <si>
    <t>Taenitis blechnoides</t>
  </si>
  <si>
    <t>FB758</t>
  </si>
  <si>
    <t>MT130549</t>
  </si>
  <si>
    <t>Vittaria</t>
  </si>
  <si>
    <t>Vittaria appalachiana</t>
  </si>
  <si>
    <t>Stevens OH-p1-s11</t>
  </si>
  <si>
    <t>PUR</t>
  </si>
  <si>
    <t>NC_040219</t>
  </si>
  <si>
    <t>Tectariaceae</t>
  </si>
  <si>
    <t>Tectaria</t>
  </si>
  <si>
    <t>Tectaria zeylanica</t>
  </si>
  <si>
    <t>FB023</t>
  </si>
  <si>
    <t xml:space="preserve">MT130702 </t>
  </si>
  <si>
    <t>Thelypteridaceae </t>
  </si>
  <si>
    <t>Cyclosorus</t>
  </si>
  <si>
    <t>Cyclosorus procurrens</t>
  </si>
  <si>
    <t xml:space="preserve">FB049 </t>
  </si>
  <si>
    <t>MT130695</t>
  </si>
  <si>
    <t>Woodsiaceae</t>
  </si>
  <si>
    <t>Woodsia</t>
  </si>
  <si>
    <t>Woodsia macrochlaena</t>
  </si>
  <si>
    <r>
      <rPr>
        <sz val="11"/>
        <rFont val="Times New Roman"/>
        <charset val="134"/>
      </rPr>
      <t>Wu126</t>
    </r>
    <r>
      <rPr>
        <sz val="11"/>
        <color rgb="FF2A2A2A"/>
        <rFont val="Times New Roman"/>
        <charset val="134"/>
      </rPr>
      <t> </t>
    </r>
  </si>
  <si>
    <t>NC_035864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sz val="11"/>
      <color rgb="FF333333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2A2A2A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7" applyNumberFormat="0" applyAlignment="0" applyProtection="0">
      <alignment vertical="center"/>
    </xf>
    <xf numFmtId="0" fontId="18" fillId="11" borderId="3" applyNumberFormat="0" applyAlignment="0" applyProtection="0">
      <alignment vertical="center"/>
    </xf>
    <xf numFmtId="0" fontId="19" fillId="12" borderId="8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10" fontId="1" fillId="0" borderId="0" xfId="0" applyNumberFormat="1" applyFont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10" fontId="0" fillId="0" borderId="0" xfId="0" applyNumberForma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2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58"/>
  <sheetViews>
    <sheetView tabSelected="1" workbookViewId="0">
      <selection activeCell="A1" sqref="A1:T1"/>
    </sheetView>
  </sheetViews>
  <sheetFormatPr defaultColWidth="9" defaultRowHeight="15"/>
  <cols>
    <col min="1" max="1" width="5.15" style="3" customWidth="1"/>
    <col min="2" max="2" width="17" style="1" customWidth="1"/>
    <col min="3" max="3" width="13.75" customWidth="1"/>
    <col min="4" max="4" width="31.25" customWidth="1"/>
    <col min="5" max="5" width="16.5" style="4" customWidth="1"/>
    <col min="6" max="6" width="45.125" style="5" customWidth="1"/>
    <col min="7" max="7" width="11.4" style="3" customWidth="1"/>
    <col min="8" max="8" width="10.15" style="3" customWidth="1"/>
    <col min="9" max="19" width="10.15" style="6" customWidth="1"/>
    <col min="20" max="20" width="10.15" customWidth="1"/>
  </cols>
  <sheetData>
    <row r="1" spans="1:20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="1" customFormat="1" ht="46" customHeight="1" spans="1:20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9</v>
      </c>
      <c r="M2" s="8" t="s">
        <v>12</v>
      </c>
      <c r="N2" s="8" t="s">
        <v>13</v>
      </c>
      <c r="O2" s="8" t="s">
        <v>9</v>
      </c>
      <c r="P2" s="8" t="s">
        <v>14</v>
      </c>
      <c r="Q2" s="8" t="s">
        <v>15</v>
      </c>
      <c r="R2" s="8" t="s">
        <v>9</v>
      </c>
      <c r="S2" s="8" t="s">
        <v>16</v>
      </c>
      <c r="T2" s="8" t="s">
        <v>17</v>
      </c>
    </row>
    <row r="3" s="2" customFormat="1" spans="1:20">
      <c r="A3" s="9">
        <v>1</v>
      </c>
      <c r="B3" s="10" t="s">
        <v>18</v>
      </c>
      <c r="C3" s="11" t="s">
        <v>19</v>
      </c>
      <c r="D3" s="11" t="s">
        <v>20</v>
      </c>
      <c r="E3" s="12" t="s">
        <v>21</v>
      </c>
      <c r="F3" s="12" t="s">
        <v>22</v>
      </c>
      <c r="G3" s="9" t="s">
        <v>23</v>
      </c>
      <c r="H3" s="9">
        <v>149900</v>
      </c>
      <c r="I3" s="16">
        <v>0.407</v>
      </c>
      <c r="J3" s="9">
        <v>81092</v>
      </c>
      <c r="K3" s="17">
        <f t="shared" ref="K3:K66" si="0">(J3/H3)*100</f>
        <v>54.0973982655103</v>
      </c>
      <c r="L3" s="16">
        <v>0.393</v>
      </c>
      <c r="M3" s="18">
        <v>21878</v>
      </c>
      <c r="N3" s="17">
        <f t="shared" ref="N3:N66" si="1">(M3/H3)*100</f>
        <v>14.5950633755837</v>
      </c>
      <c r="O3" s="16">
        <v>0.451</v>
      </c>
      <c r="P3" s="18">
        <v>23465</v>
      </c>
      <c r="Q3" s="17">
        <f t="shared" ref="Q3:Q66" si="2">(P3/H3)*100</f>
        <v>15.653769179453</v>
      </c>
      <c r="R3" s="16">
        <v>0.451</v>
      </c>
      <c r="S3" s="17">
        <v>89.4</v>
      </c>
      <c r="T3" s="9" t="s">
        <v>24</v>
      </c>
    </row>
    <row r="4" spans="1:20">
      <c r="A4" s="13">
        <v>2</v>
      </c>
      <c r="B4" s="10" t="s">
        <v>25</v>
      </c>
      <c r="C4" s="14" t="s">
        <v>26</v>
      </c>
      <c r="D4" s="14" t="s">
        <v>27</v>
      </c>
      <c r="E4" s="12" t="s">
        <v>28</v>
      </c>
      <c r="F4" s="12" t="s">
        <v>29</v>
      </c>
      <c r="G4" s="9" t="s">
        <v>30</v>
      </c>
      <c r="H4" s="13">
        <v>156173</v>
      </c>
      <c r="I4" s="16">
        <v>0.409</v>
      </c>
      <c r="J4" s="13">
        <v>89014</v>
      </c>
      <c r="K4" s="17">
        <f t="shared" si="0"/>
        <v>56.997048145326</v>
      </c>
      <c r="L4" s="16">
        <v>0.399</v>
      </c>
      <c r="M4" s="19">
        <v>21491</v>
      </c>
      <c r="N4" s="17">
        <f t="shared" si="1"/>
        <v>13.7610214313614</v>
      </c>
      <c r="O4" s="16">
        <v>0.446</v>
      </c>
      <c r="P4" s="19">
        <v>22834</v>
      </c>
      <c r="Q4" s="17">
        <f t="shared" si="2"/>
        <v>14.6209652116563</v>
      </c>
      <c r="R4" s="16">
        <v>0.446</v>
      </c>
      <c r="S4" s="9" t="s">
        <v>31</v>
      </c>
      <c r="T4" s="9" t="s">
        <v>24</v>
      </c>
    </row>
    <row r="5" spans="1:20">
      <c r="A5" s="13">
        <v>3</v>
      </c>
      <c r="B5" s="10" t="s">
        <v>32</v>
      </c>
      <c r="C5" s="14" t="s">
        <v>33</v>
      </c>
      <c r="D5" s="14" t="s">
        <v>34</v>
      </c>
      <c r="E5" s="12" t="s">
        <v>35</v>
      </c>
      <c r="F5" s="12" t="s">
        <v>36</v>
      </c>
      <c r="G5" s="9" t="s">
        <v>37</v>
      </c>
      <c r="H5" s="13">
        <v>141226</v>
      </c>
      <c r="I5" s="16">
        <v>0.439</v>
      </c>
      <c r="J5" s="13">
        <v>72698</v>
      </c>
      <c r="K5" s="17">
        <f t="shared" si="0"/>
        <v>51.4763570447368</v>
      </c>
      <c r="L5" s="16">
        <v>0.432</v>
      </c>
      <c r="M5" s="19">
        <v>21550</v>
      </c>
      <c r="N5" s="17">
        <f t="shared" si="1"/>
        <v>15.259229886848</v>
      </c>
      <c r="O5" s="16">
        <v>0.457</v>
      </c>
      <c r="P5" s="19">
        <v>23489</v>
      </c>
      <c r="Q5" s="17">
        <f t="shared" si="2"/>
        <v>16.6322065342076</v>
      </c>
      <c r="R5" s="16">
        <v>0.457</v>
      </c>
      <c r="S5" s="9" t="s">
        <v>31</v>
      </c>
      <c r="T5" s="9" t="s">
        <v>24</v>
      </c>
    </row>
    <row r="6" spans="1:20">
      <c r="A6" s="13">
        <v>4</v>
      </c>
      <c r="B6" s="10" t="s">
        <v>38</v>
      </c>
      <c r="C6" s="14" t="s">
        <v>39</v>
      </c>
      <c r="D6" s="14" t="s">
        <v>40</v>
      </c>
      <c r="E6" s="12" t="s">
        <v>41</v>
      </c>
      <c r="F6" s="12" t="s">
        <v>22</v>
      </c>
      <c r="G6" s="9" t="s">
        <v>42</v>
      </c>
      <c r="H6" s="13">
        <v>159075</v>
      </c>
      <c r="I6" s="16">
        <v>0.408</v>
      </c>
      <c r="J6" s="13">
        <v>81600</v>
      </c>
      <c r="K6" s="17">
        <f t="shared" si="0"/>
        <v>51.2965582272513</v>
      </c>
      <c r="L6" s="16">
        <v>0.393</v>
      </c>
      <c r="M6" s="19">
        <v>22961</v>
      </c>
      <c r="N6" s="17">
        <f t="shared" si="1"/>
        <v>14.4340719786264</v>
      </c>
      <c r="O6" s="16">
        <v>0.447</v>
      </c>
      <c r="P6" s="19">
        <v>27257</v>
      </c>
      <c r="Q6" s="17">
        <f t="shared" si="2"/>
        <v>17.1346848970611</v>
      </c>
      <c r="R6" s="16">
        <v>0.447</v>
      </c>
      <c r="S6" s="9" t="s">
        <v>31</v>
      </c>
      <c r="T6" s="9" t="s">
        <v>24</v>
      </c>
    </row>
    <row r="7" spans="1:20">
      <c r="A7" s="13">
        <v>5</v>
      </c>
      <c r="B7" s="10" t="s">
        <v>43</v>
      </c>
      <c r="C7" s="14" t="s">
        <v>44</v>
      </c>
      <c r="D7" s="14" t="s">
        <v>45</v>
      </c>
      <c r="E7" s="12" t="s">
        <v>46</v>
      </c>
      <c r="F7" s="12" t="s">
        <v>29</v>
      </c>
      <c r="G7" s="9" t="s">
        <v>47</v>
      </c>
      <c r="H7" s="13">
        <v>166151</v>
      </c>
      <c r="I7" s="16">
        <v>0.419</v>
      </c>
      <c r="J7" s="13">
        <v>86762</v>
      </c>
      <c r="K7" s="17">
        <f t="shared" si="0"/>
        <v>52.2187648584721</v>
      </c>
      <c r="L7" s="16">
        <v>0.4</v>
      </c>
      <c r="M7" s="19">
        <v>21641</v>
      </c>
      <c r="N7" s="17">
        <f t="shared" si="1"/>
        <v>13.0248990376224</v>
      </c>
      <c r="O7" s="16">
        <v>0.462</v>
      </c>
      <c r="P7" s="19">
        <v>28874</v>
      </c>
      <c r="Q7" s="17">
        <f t="shared" si="2"/>
        <v>17.3781680519527</v>
      </c>
      <c r="R7" s="16">
        <v>0.462</v>
      </c>
      <c r="S7" s="9" t="s">
        <v>31</v>
      </c>
      <c r="T7" s="9" t="s">
        <v>24</v>
      </c>
    </row>
    <row r="8" spans="1:20">
      <c r="A8" s="13">
        <v>6</v>
      </c>
      <c r="B8" s="10" t="s">
        <v>48</v>
      </c>
      <c r="C8" s="14" t="s">
        <v>49</v>
      </c>
      <c r="D8" s="14" t="s">
        <v>50</v>
      </c>
      <c r="E8" s="12" t="s">
        <v>51</v>
      </c>
      <c r="F8" s="12" t="s">
        <v>22</v>
      </c>
      <c r="G8" s="9" t="s">
        <v>52</v>
      </c>
      <c r="H8" s="13">
        <v>151305</v>
      </c>
      <c r="I8" s="16">
        <v>0.428</v>
      </c>
      <c r="J8" s="13">
        <v>82724</v>
      </c>
      <c r="K8" s="17">
        <f t="shared" si="0"/>
        <v>54.673672383596</v>
      </c>
      <c r="L8" s="16">
        <v>0.42</v>
      </c>
      <c r="M8" s="19">
        <v>23155</v>
      </c>
      <c r="N8" s="17">
        <f t="shared" si="1"/>
        <v>15.3035259905489</v>
      </c>
      <c r="O8" s="16">
        <v>0.453</v>
      </c>
      <c r="P8" s="19">
        <v>22713</v>
      </c>
      <c r="Q8" s="17">
        <f t="shared" si="2"/>
        <v>15.0114008129275</v>
      </c>
      <c r="R8" s="16">
        <v>0.453</v>
      </c>
      <c r="S8" s="9" t="s">
        <v>31</v>
      </c>
      <c r="T8" s="9" t="s">
        <v>24</v>
      </c>
    </row>
    <row r="9" spans="1:20">
      <c r="A9" s="13">
        <v>7</v>
      </c>
      <c r="B9" s="10" t="s">
        <v>53</v>
      </c>
      <c r="C9" s="14" t="s">
        <v>54</v>
      </c>
      <c r="D9" s="14" t="s">
        <v>55</v>
      </c>
      <c r="E9" s="12" t="s">
        <v>56</v>
      </c>
      <c r="F9" s="12" t="s">
        <v>57</v>
      </c>
      <c r="G9" s="9" t="s">
        <v>58</v>
      </c>
      <c r="H9" s="13">
        <v>152479</v>
      </c>
      <c r="I9" s="16">
        <v>0.412</v>
      </c>
      <c r="J9" s="13">
        <v>81799</v>
      </c>
      <c r="K9" s="17">
        <f t="shared" si="0"/>
        <v>53.6460758530683</v>
      </c>
      <c r="L9" s="16">
        <v>0.396</v>
      </c>
      <c r="M9" s="19">
        <v>25704</v>
      </c>
      <c r="N9" s="17">
        <f t="shared" si="1"/>
        <v>16.8574033145548</v>
      </c>
      <c r="O9" s="16">
        <v>0.452</v>
      </c>
      <c r="P9" s="19">
        <v>22488</v>
      </c>
      <c r="Q9" s="17">
        <f t="shared" si="2"/>
        <v>14.7482604161885</v>
      </c>
      <c r="R9" s="16">
        <v>0.452</v>
      </c>
      <c r="S9" s="9" t="s">
        <v>31</v>
      </c>
      <c r="T9" s="9" t="s">
        <v>24</v>
      </c>
    </row>
    <row r="10" spans="1:20">
      <c r="A10" s="13">
        <v>8</v>
      </c>
      <c r="B10" s="10" t="s">
        <v>59</v>
      </c>
      <c r="C10" s="14" t="s">
        <v>60</v>
      </c>
      <c r="D10" s="14" t="s">
        <v>61</v>
      </c>
      <c r="E10" s="12" t="s">
        <v>62</v>
      </c>
      <c r="F10" s="12" t="s">
        <v>36</v>
      </c>
      <c r="G10" s="9" t="s">
        <v>63</v>
      </c>
      <c r="H10" s="13">
        <v>153082</v>
      </c>
      <c r="I10" s="16">
        <v>0.433</v>
      </c>
      <c r="J10" s="13">
        <v>85746</v>
      </c>
      <c r="K10" s="17">
        <f t="shared" si="0"/>
        <v>56.0131171528985</v>
      </c>
      <c r="L10" s="16">
        <v>0.428</v>
      </c>
      <c r="M10" s="19">
        <v>21446</v>
      </c>
      <c r="N10" s="17">
        <f t="shared" si="1"/>
        <v>14.0094851125541</v>
      </c>
      <c r="O10" s="16">
        <v>0.457</v>
      </c>
      <c r="P10" s="19">
        <v>22945</v>
      </c>
      <c r="Q10" s="17">
        <f t="shared" si="2"/>
        <v>14.9886988672737</v>
      </c>
      <c r="R10" s="16">
        <v>0.457</v>
      </c>
      <c r="S10" s="17">
        <v>337.4</v>
      </c>
      <c r="T10" s="9" t="s">
        <v>64</v>
      </c>
    </row>
    <row r="11" spans="1:20">
      <c r="A11" s="13">
        <v>9</v>
      </c>
      <c r="B11" s="10" t="s">
        <v>59</v>
      </c>
      <c r="C11" s="14" t="s">
        <v>65</v>
      </c>
      <c r="D11" s="14" t="s">
        <v>66</v>
      </c>
      <c r="E11" s="12" t="s">
        <v>67</v>
      </c>
      <c r="F11" s="12" t="s">
        <v>68</v>
      </c>
      <c r="G11" s="9" t="s">
        <v>69</v>
      </c>
      <c r="H11" s="13">
        <v>140998</v>
      </c>
      <c r="I11" s="16">
        <v>0.425</v>
      </c>
      <c r="J11" s="13">
        <v>76085</v>
      </c>
      <c r="K11" s="17">
        <f t="shared" si="0"/>
        <v>53.9617583228131</v>
      </c>
      <c r="L11" s="16">
        <v>0.417</v>
      </c>
      <c r="M11" s="19">
        <v>19405</v>
      </c>
      <c r="N11" s="17">
        <f t="shared" si="1"/>
        <v>13.7626065617952</v>
      </c>
      <c r="O11" s="16">
        <v>0.45</v>
      </c>
      <c r="P11" s="19">
        <v>22754</v>
      </c>
      <c r="Q11" s="17">
        <f t="shared" si="2"/>
        <v>16.1378175576959</v>
      </c>
      <c r="R11" s="16">
        <v>0.45</v>
      </c>
      <c r="S11" s="17">
        <v>309.9</v>
      </c>
      <c r="T11" s="9" t="s">
        <v>24</v>
      </c>
    </row>
    <row r="12" spans="1:20">
      <c r="A12" s="13">
        <v>10</v>
      </c>
      <c r="B12" s="10" t="s">
        <v>59</v>
      </c>
      <c r="C12" s="14" t="s">
        <v>65</v>
      </c>
      <c r="D12" s="14" t="s">
        <v>70</v>
      </c>
      <c r="E12" s="12" t="s">
        <v>71</v>
      </c>
      <c r="F12" s="12" t="s">
        <v>68</v>
      </c>
      <c r="G12" s="9" t="s">
        <v>72</v>
      </c>
      <c r="H12" s="13">
        <v>148850</v>
      </c>
      <c r="I12" s="16">
        <v>0.423</v>
      </c>
      <c r="J12" s="13">
        <v>75880</v>
      </c>
      <c r="K12" s="17">
        <f t="shared" si="0"/>
        <v>50.9774941215989</v>
      </c>
      <c r="L12" s="16">
        <v>0.414</v>
      </c>
      <c r="M12" s="19">
        <v>21214</v>
      </c>
      <c r="N12" s="17">
        <f t="shared" si="1"/>
        <v>14.2519314746389</v>
      </c>
      <c r="O12" s="16">
        <v>0.45</v>
      </c>
      <c r="P12" s="19">
        <v>25878</v>
      </c>
      <c r="Q12" s="17">
        <f t="shared" si="2"/>
        <v>17.3852872018811</v>
      </c>
      <c r="R12" s="16">
        <v>0.45</v>
      </c>
      <c r="S12" s="17">
        <v>228.2</v>
      </c>
      <c r="T12" s="9" t="s">
        <v>64</v>
      </c>
    </row>
    <row r="13" spans="1:20">
      <c r="A13" s="13">
        <v>11</v>
      </c>
      <c r="B13" s="10" t="s">
        <v>59</v>
      </c>
      <c r="C13" s="14" t="s">
        <v>65</v>
      </c>
      <c r="D13" s="14" t="s">
        <v>73</v>
      </c>
      <c r="E13" s="12" t="s">
        <v>74</v>
      </c>
      <c r="F13" s="12" t="s">
        <v>68</v>
      </c>
      <c r="G13" s="9" t="s">
        <v>75</v>
      </c>
      <c r="H13" s="13">
        <v>154863</v>
      </c>
      <c r="I13" s="16">
        <v>0.428</v>
      </c>
      <c r="J13" s="13">
        <v>87202</v>
      </c>
      <c r="K13" s="17">
        <f t="shared" si="0"/>
        <v>56.3091248393742</v>
      </c>
      <c r="L13" s="16">
        <v>0.415</v>
      </c>
      <c r="M13" s="19">
        <v>19738</v>
      </c>
      <c r="N13" s="17">
        <f t="shared" si="1"/>
        <v>12.74545888947</v>
      </c>
      <c r="O13" s="16">
        <v>0.458</v>
      </c>
      <c r="P13" s="19">
        <v>24669</v>
      </c>
      <c r="Q13" s="17">
        <f t="shared" si="2"/>
        <v>15.9295635497181</v>
      </c>
      <c r="R13" s="16">
        <v>0.458</v>
      </c>
      <c r="S13" s="17">
        <v>223.2</v>
      </c>
      <c r="T13" s="9" t="s">
        <v>24</v>
      </c>
    </row>
    <row r="14" s="2" customFormat="1" spans="1:20">
      <c r="A14" s="13">
        <v>12</v>
      </c>
      <c r="B14" s="10" t="s">
        <v>59</v>
      </c>
      <c r="C14" s="14" t="s">
        <v>65</v>
      </c>
      <c r="D14" s="14" t="s">
        <v>76</v>
      </c>
      <c r="E14" s="12" t="s">
        <v>77</v>
      </c>
      <c r="F14" s="12" t="s">
        <v>68</v>
      </c>
      <c r="G14" s="9" t="s">
        <v>78</v>
      </c>
      <c r="H14" s="13">
        <v>156278</v>
      </c>
      <c r="I14" s="16">
        <v>0.423</v>
      </c>
      <c r="J14" s="13">
        <v>77690</v>
      </c>
      <c r="K14" s="17">
        <f t="shared" si="0"/>
        <v>49.7126914856858</v>
      </c>
      <c r="L14" s="16">
        <v>0.416</v>
      </c>
      <c r="M14" s="19">
        <v>21642</v>
      </c>
      <c r="N14" s="17">
        <f t="shared" si="1"/>
        <v>13.8483983670126</v>
      </c>
      <c r="O14" s="16">
        <v>0.449</v>
      </c>
      <c r="P14" s="19">
        <v>27766</v>
      </c>
      <c r="Q14" s="17">
        <f t="shared" si="2"/>
        <v>17.7670561435391</v>
      </c>
      <c r="R14" s="16">
        <v>0.449</v>
      </c>
      <c r="S14" s="17">
        <v>263.4</v>
      </c>
      <c r="T14" s="9" t="s">
        <v>24</v>
      </c>
    </row>
    <row r="15" spans="1:20">
      <c r="A15" s="13">
        <v>13</v>
      </c>
      <c r="B15" s="10" t="s">
        <v>59</v>
      </c>
      <c r="C15" s="14" t="s">
        <v>65</v>
      </c>
      <c r="D15" s="14" t="s">
        <v>79</v>
      </c>
      <c r="E15" s="12" t="s">
        <v>80</v>
      </c>
      <c r="F15" s="12" t="s">
        <v>68</v>
      </c>
      <c r="G15" s="9" t="s">
        <v>81</v>
      </c>
      <c r="H15" s="13">
        <v>156211</v>
      </c>
      <c r="I15" s="16">
        <v>0.423</v>
      </c>
      <c r="J15" s="13">
        <v>88740</v>
      </c>
      <c r="K15" s="17">
        <f t="shared" si="0"/>
        <v>56.8077792216937</v>
      </c>
      <c r="L15" s="16">
        <v>0.418</v>
      </c>
      <c r="M15" s="19">
        <v>21603</v>
      </c>
      <c r="N15" s="17">
        <f t="shared" si="1"/>
        <v>13.8293718112041</v>
      </c>
      <c r="O15" s="16">
        <v>0.447</v>
      </c>
      <c r="P15" s="19">
        <v>22934</v>
      </c>
      <c r="Q15" s="17">
        <f t="shared" si="2"/>
        <v>14.6814244835511</v>
      </c>
      <c r="R15" s="16">
        <v>0.447</v>
      </c>
      <c r="S15" s="17">
        <v>1846.8</v>
      </c>
      <c r="T15" s="9" t="s">
        <v>24</v>
      </c>
    </row>
    <row r="16" spans="1:20">
      <c r="A16" s="13">
        <v>14</v>
      </c>
      <c r="B16" s="10" t="s">
        <v>59</v>
      </c>
      <c r="C16" s="14" t="s">
        <v>65</v>
      </c>
      <c r="D16" s="14" t="s">
        <v>82</v>
      </c>
      <c r="E16" s="12" t="s">
        <v>83</v>
      </c>
      <c r="F16" s="12" t="s">
        <v>68</v>
      </c>
      <c r="G16" s="9" t="s">
        <v>84</v>
      </c>
      <c r="H16" s="13">
        <v>155578</v>
      </c>
      <c r="I16" s="16">
        <v>0.428</v>
      </c>
      <c r="J16" s="13">
        <v>88471</v>
      </c>
      <c r="K16" s="17">
        <f t="shared" si="0"/>
        <v>56.8660093329391</v>
      </c>
      <c r="L16" s="16">
        <v>0.426</v>
      </c>
      <c r="M16" s="19">
        <v>21283</v>
      </c>
      <c r="N16" s="17">
        <f t="shared" si="1"/>
        <v>13.6799547493862</v>
      </c>
      <c r="O16" s="16">
        <v>0.45</v>
      </c>
      <c r="P16" s="19">
        <v>22912</v>
      </c>
      <c r="Q16" s="17">
        <f t="shared" si="2"/>
        <v>14.7270179588374</v>
      </c>
      <c r="R16" s="16">
        <v>0.45</v>
      </c>
      <c r="S16" s="17">
        <v>89.4</v>
      </c>
      <c r="T16" s="9" t="s">
        <v>24</v>
      </c>
    </row>
    <row r="17" spans="1:20">
      <c r="A17" s="13">
        <v>15</v>
      </c>
      <c r="B17" s="10" t="s">
        <v>59</v>
      </c>
      <c r="C17" s="14" t="s">
        <v>65</v>
      </c>
      <c r="D17" s="14" t="s">
        <v>85</v>
      </c>
      <c r="E17" s="12" t="s">
        <v>86</v>
      </c>
      <c r="F17" s="12" t="s">
        <v>68</v>
      </c>
      <c r="G17" s="9" t="s">
        <v>87</v>
      </c>
      <c r="H17" s="13">
        <v>152214</v>
      </c>
      <c r="I17" s="16">
        <v>0.425</v>
      </c>
      <c r="J17" s="13">
        <v>84736</v>
      </c>
      <c r="K17" s="17">
        <f t="shared" si="0"/>
        <v>55.6689923397322</v>
      </c>
      <c r="L17" s="16">
        <v>0.42</v>
      </c>
      <c r="M17" s="19">
        <v>21798</v>
      </c>
      <c r="N17" s="17">
        <f t="shared" si="1"/>
        <v>14.3206275375458</v>
      </c>
      <c r="O17" s="16">
        <v>0.448</v>
      </c>
      <c r="P17" s="19">
        <v>22840</v>
      </c>
      <c r="Q17" s="17">
        <f t="shared" si="2"/>
        <v>15.005190061361</v>
      </c>
      <c r="R17" s="16">
        <v>0.448</v>
      </c>
      <c r="S17" s="17">
        <v>388.7</v>
      </c>
      <c r="T17" s="9" t="s">
        <v>24</v>
      </c>
    </row>
    <row r="18" spans="1:20">
      <c r="A18" s="13">
        <v>16</v>
      </c>
      <c r="B18" s="10" t="s">
        <v>59</v>
      </c>
      <c r="C18" s="14" t="s">
        <v>65</v>
      </c>
      <c r="D18" s="14" t="s">
        <v>88</v>
      </c>
      <c r="E18" s="12" t="s">
        <v>89</v>
      </c>
      <c r="F18" s="12" t="s">
        <v>68</v>
      </c>
      <c r="G18" s="9" t="s">
        <v>90</v>
      </c>
      <c r="H18" s="13">
        <v>163995</v>
      </c>
      <c r="I18" s="16">
        <v>0.423</v>
      </c>
      <c r="J18" s="13">
        <v>82414</v>
      </c>
      <c r="K18" s="17">
        <f t="shared" si="0"/>
        <v>50.2539711576572</v>
      </c>
      <c r="L18" s="16">
        <v>0.41</v>
      </c>
      <c r="M18" s="19">
        <v>21153</v>
      </c>
      <c r="N18" s="17">
        <f t="shared" si="1"/>
        <v>12.8985639806092</v>
      </c>
      <c r="O18" s="16">
        <v>0.454</v>
      </c>
      <c r="P18" s="19">
        <v>30214</v>
      </c>
      <c r="Q18" s="17">
        <f t="shared" si="2"/>
        <v>18.4237324308668</v>
      </c>
      <c r="R18" s="16">
        <v>0.454</v>
      </c>
      <c r="S18" s="17">
        <v>161.6</v>
      </c>
      <c r="T18" s="9" t="s">
        <v>64</v>
      </c>
    </row>
    <row r="19" spans="1:20">
      <c r="A19" s="13">
        <v>17</v>
      </c>
      <c r="B19" s="10" t="s">
        <v>59</v>
      </c>
      <c r="C19" s="14" t="s">
        <v>65</v>
      </c>
      <c r="D19" s="14" t="s">
        <v>91</v>
      </c>
      <c r="E19" s="12" t="s">
        <v>92</v>
      </c>
      <c r="F19" s="12" t="s">
        <v>93</v>
      </c>
      <c r="G19" s="9" t="s">
        <v>94</v>
      </c>
      <c r="H19" s="13">
        <v>148615</v>
      </c>
      <c r="I19" s="16">
        <v>0.442</v>
      </c>
      <c r="J19" s="13">
        <v>82369</v>
      </c>
      <c r="K19" s="17">
        <f t="shared" si="0"/>
        <v>55.4244188002557</v>
      </c>
      <c r="L19" s="16">
        <v>0.437</v>
      </c>
      <c r="M19" s="19">
        <v>17592</v>
      </c>
      <c r="N19" s="17">
        <f t="shared" si="1"/>
        <v>11.8372977155738</v>
      </c>
      <c r="O19" s="16">
        <v>0.46</v>
      </c>
      <c r="P19" s="19">
        <v>24327</v>
      </c>
      <c r="Q19" s="17">
        <f t="shared" si="2"/>
        <v>16.3691417420853</v>
      </c>
      <c r="R19" s="16">
        <v>0.46</v>
      </c>
      <c r="S19" s="17">
        <v>557.8</v>
      </c>
      <c r="T19" s="9" t="s">
        <v>64</v>
      </c>
    </row>
    <row r="20" spans="1:20">
      <c r="A20" s="13">
        <v>18</v>
      </c>
      <c r="B20" s="10" t="s">
        <v>59</v>
      </c>
      <c r="C20" s="14" t="s">
        <v>65</v>
      </c>
      <c r="D20" s="14" t="s">
        <v>95</v>
      </c>
      <c r="E20" s="12" t="s">
        <v>96</v>
      </c>
      <c r="F20" s="12" t="s">
        <v>93</v>
      </c>
      <c r="G20" s="9" t="s">
        <v>97</v>
      </c>
      <c r="H20" s="13">
        <v>153345</v>
      </c>
      <c r="I20" s="16">
        <v>0.442</v>
      </c>
      <c r="J20" s="13">
        <v>82553</v>
      </c>
      <c r="K20" s="17">
        <f t="shared" si="0"/>
        <v>53.8348169161042</v>
      </c>
      <c r="L20" s="16">
        <v>0.436</v>
      </c>
      <c r="M20" s="19">
        <v>21340</v>
      </c>
      <c r="N20" s="17">
        <f t="shared" si="1"/>
        <v>13.9163324529655</v>
      </c>
      <c r="O20" s="16">
        <v>0.463</v>
      </c>
      <c r="P20" s="19">
        <v>24726</v>
      </c>
      <c r="Q20" s="17">
        <f t="shared" si="2"/>
        <v>16.1244253154651</v>
      </c>
      <c r="R20" s="16">
        <v>0.463</v>
      </c>
      <c r="S20" s="17">
        <v>609.3</v>
      </c>
      <c r="T20" s="9" t="s">
        <v>64</v>
      </c>
    </row>
    <row r="21" spans="1:20">
      <c r="A21" s="13">
        <v>19</v>
      </c>
      <c r="B21" s="10" t="s">
        <v>59</v>
      </c>
      <c r="C21" s="14" t="s">
        <v>65</v>
      </c>
      <c r="D21" s="14" t="s">
        <v>98</v>
      </c>
      <c r="E21" s="12" t="s">
        <v>99</v>
      </c>
      <c r="F21" s="12" t="s">
        <v>68</v>
      </c>
      <c r="G21" s="9" t="s">
        <v>100</v>
      </c>
      <c r="H21" s="13">
        <v>159275</v>
      </c>
      <c r="I21" s="16">
        <v>0.424</v>
      </c>
      <c r="J21" s="13">
        <v>84677</v>
      </c>
      <c r="K21" s="17">
        <f t="shared" si="0"/>
        <v>53.164024485952</v>
      </c>
      <c r="L21" s="16">
        <v>0.413</v>
      </c>
      <c r="M21" s="19">
        <v>21102</v>
      </c>
      <c r="N21" s="17">
        <f t="shared" si="1"/>
        <v>13.248783550463</v>
      </c>
      <c r="O21" s="16">
        <v>0.456</v>
      </c>
      <c r="P21" s="19">
        <v>26748</v>
      </c>
      <c r="Q21" s="17">
        <f t="shared" si="2"/>
        <v>16.7935959817925</v>
      </c>
      <c r="R21" s="16">
        <v>0.456</v>
      </c>
      <c r="S21" s="17">
        <v>532.4</v>
      </c>
      <c r="T21" s="9" t="s">
        <v>64</v>
      </c>
    </row>
    <row r="22" spans="1:20">
      <c r="A22" s="13">
        <v>20</v>
      </c>
      <c r="B22" s="10" t="s">
        <v>59</v>
      </c>
      <c r="C22" s="14" t="s">
        <v>65</v>
      </c>
      <c r="D22" s="14" t="s">
        <v>101</v>
      </c>
      <c r="E22" s="12" t="s">
        <v>102</v>
      </c>
      <c r="F22" s="12" t="s">
        <v>68</v>
      </c>
      <c r="G22" s="9" t="s">
        <v>103</v>
      </c>
      <c r="H22" s="13">
        <v>128917</v>
      </c>
      <c r="I22" s="16">
        <v>0.425</v>
      </c>
      <c r="J22" s="13">
        <v>71366</v>
      </c>
      <c r="K22" s="17">
        <f t="shared" si="0"/>
        <v>55.3580986215937</v>
      </c>
      <c r="L22" s="16">
        <v>0.416</v>
      </c>
      <c r="M22" s="19">
        <v>10046</v>
      </c>
      <c r="N22" s="17">
        <f t="shared" si="1"/>
        <v>7.79261074955204</v>
      </c>
      <c r="O22" s="16">
        <v>0.445</v>
      </c>
      <c r="P22" s="19">
        <v>23753</v>
      </c>
      <c r="Q22" s="17">
        <f t="shared" si="2"/>
        <v>18.4250331608709</v>
      </c>
      <c r="R22" s="16">
        <v>0.445</v>
      </c>
      <c r="S22" s="17">
        <v>-241.8</v>
      </c>
      <c r="T22" s="9" t="s">
        <v>24</v>
      </c>
    </row>
    <row r="23" spans="1:20">
      <c r="A23" s="13">
        <v>21</v>
      </c>
      <c r="B23" s="10" t="s">
        <v>59</v>
      </c>
      <c r="C23" s="14" t="s">
        <v>65</v>
      </c>
      <c r="D23" s="14" t="s">
        <v>104</v>
      </c>
      <c r="E23" s="12" t="s">
        <v>105</v>
      </c>
      <c r="F23" s="12" t="s">
        <v>68</v>
      </c>
      <c r="G23" s="9" t="s">
        <v>106</v>
      </c>
      <c r="H23" s="13">
        <v>150569</v>
      </c>
      <c r="I23" s="16">
        <v>0.443</v>
      </c>
      <c r="J23" s="13">
        <v>81028</v>
      </c>
      <c r="K23" s="17">
        <f t="shared" si="0"/>
        <v>53.814530215383</v>
      </c>
      <c r="L23" s="16">
        <v>0.439</v>
      </c>
      <c r="M23" s="19">
        <v>21575</v>
      </c>
      <c r="N23" s="17">
        <f t="shared" si="1"/>
        <v>14.3289787406438</v>
      </c>
      <c r="O23" s="16">
        <v>0.459</v>
      </c>
      <c r="P23" s="19">
        <v>23983</v>
      </c>
      <c r="Q23" s="17">
        <f t="shared" si="2"/>
        <v>15.9282455219866</v>
      </c>
      <c r="R23" s="16">
        <v>0.459</v>
      </c>
      <c r="S23" s="17">
        <v>423.3</v>
      </c>
      <c r="T23" s="9" t="s">
        <v>64</v>
      </c>
    </row>
    <row r="24" spans="1:20">
      <c r="A24" s="13">
        <v>22</v>
      </c>
      <c r="B24" s="10" t="s">
        <v>59</v>
      </c>
      <c r="C24" s="14" t="s">
        <v>65</v>
      </c>
      <c r="D24" s="14" t="s">
        <v>107</v>
      </c>
      <c r="E24" s="12" t="s">
        <v>108</v>
      </c>
      <c r="F24" s="12" t="s">
        <v>93</v>
      </c>
      <c r="G24" s="9" t="s">
        <v>109</v>
      </c>
      <c r="H24" s="13">
        <v>153185</v>
      </c>
      <c r="I24" s="16">
        <v>0.441</v>
      </c>
      <c r="J24" s="13">
        <v>82722</v>
      </c>
      <c r="K24" s="17">
        <f t="shared" si="0"/>
        <v>54.0013708914058</v>
      </c>
      <c r="L24" s="16">
        <v>0.436</v>
      </c>
      <c r="M24" s="19">
        <v>21599</v>
      </c>
      <c r="N24" s="17">
        <f t="shared" si="1"/>
        <v>14.0999445115383</v>
      </c>
      <c r="O24" s="16">
        <v>0.459</v>
      </c>
      <c r="P24" s="19">
        <v>24432</v>
      </c>
      <c r="Q24" s="17">
        <f t="shared" si="2"/>
        <v>15.9493422985279</v>
      </c>
      <c r="R24" s="16">
        <v>0.459</v>
      </c>
      <c r="S24" s="17">
        <v>302.1</v>
      </c>
      <c r="T24" s="9" t="s">
        <v>64</v>
      </c>
    </row>
    <row r="25" spans="1:20">
      <c r="A25" s="13">
        <v>23</v>
      </c>
      <c r="B25" s="10" t="s">
        <v>59</v>
      </c>
      <c r="C25" s="14" t="s">
        <v>65</v>
      </c>
      <c r="D25" s="14" t="s">
        <v>110</v>
      </c>
      <c r="E25" s="12" t="s">
        <v>111</v>
      </c>
      <c r="F25" s="12" t="s">
        <v>93</v>
      </c>
      <c r="G25" s="9" t="s">
        <v>112</v>
      </c>
      <c r="H25" s="13">
        <v>150224</v>
      </c>
      <c r="I25" s="16">
        <v>0.42</v>
      </c>
      <c r="J25" s="13">
        <v>82580</v>
      </c>
      <c r="K25" s="17">
        <f t="shared" si="0"/>
        <v>54.9712429438705</v>
      </c>
      <c r="L25" s="16">
        <v>0.414</v>
      </c>
      <c r="M25" s="19">
        <v>21676</v>
      </c>
      <c r="N25" s="17">
        <f t="shared" si="1"/>
        <v>14.4291191820215</v>
      </c>
      <c r="O25" s="16">
        <v>0.447</v>
      </c>
      <c r="P25" s="19">
        <v>22984</v>
      </c>
      <c r="Q25" s="17">
        <f t="shared" si="2"/>
        <v>15.299818937054</v>
      </c>
      <c r="R25" s="16">
        <v>0.447</v>
      </c>
      <c r="S25" s="17">
        <v>491</v>
      </c>
      <c r="T25" s="9" t="s">
        <v>24</v>
      </c>
    </row>
    <row r="26" spans="1:20">
      <c r="A26" s="13">
        <v>24</v>
      </c>
      <c r="B26" s="10" t="s">
        <v>59</v>
      </c>
      <c r="C26" s="14" t="s">
        <v>65</v>
      </c>
      <c r="D26" s="14" t="s">
        <v>113</v>
      </c>
      <c r="E26" s="12" t="s">
        <v>114</v>
      </c>
      <c r="F26" s="12" t="s">
        <v>68</v>
      </c>
      <c r="G26" s="9" t="s">
        <v>115</v>
      </c>
      <c r="H26" s="13">
        <v>168608</v>
      </c>
      <c r="I26" s="16">
        <v>0.431</v>
      </c>
      <c r="J26" s="13">
        <v>82202</v>
      </c>
      <c r="K26" s="17">
        <f t="shared" si="0"/>
        <v>48.7533213133422</v>
      </c>
      <c r="L26" s="16">
        <v>0.418</v>
      </c>
      <c r="M26" s="19">
        <v>21632</v>
      </c>
      <c r="N26" s="17">
        <f t="shared" si="1"/>
        <v>12.829758967546</v>
      </c>
      <c r="O26" s="16">
        <v>0.458</v>
      </c>
      <c r="P26" s="19">
        <v>32387</v>
      </c>
      <c r="Q26" s="17">
        <f t="shared" si="2"/>
        <v>19.2084598595559</v>
      </c>
      <c r="R26" s="16">
        <v>0.458</v>
      </c>
      <c r="S26" s="17">
        <v>820.3</v>
      </c>
      <c r="T26" s="9" t="s">
        <v>24</v>
      </c>
    </row>
    <row r="27" spans="1:20">
      <c r="A27" s="13">
        <v>25</v>
      </c>
      <c r="B27" s="10" t="s">
        <v>59</v>
      </c>
      <c r="C27" s="14" t="s">
        <v>65</v>
      </c>
      <c r="D27" s="14" t="s">
        <v>116</v>
      </c>
      <c r="E27" s="12" t="s">
        <v>117</v>
      </c>
      <c r="F27" s="12" t="s">
        <v>68</v>
      </c>
      <c r="G27" s="9" t="s">
        <v>118</v>
      </c>
      <c r="H27" s="13">
        <v>158206</v>
      </c>
      <c r="I27" s="16">
        <v>0.424</v>
      </c>
      <c r="J27" s="13">
        <v>90572</v>
      </c>
      <c r="K27" s="17">
        <f t="shared" si="0"/>
        <v>57.2494089983945</v>
      </c>
      <c r="L27" s="16">
        <v>0.419</v>
      </c>
      <c r="M27" s="19">
        <v>21578</v>
      </c>
      <c r="N27" s="17">
        <f t="shared" si="1"/>
        <v>13.6391792978775</v>
      </c>
      <c r="O27" s="16">
        <v>0.449</v>
      </c>
      <c r="P27" s="19">
        <v>23028</v>
      </c>
      <c r="Q27" s="17">
        <f t="shared" si="2"/>
        <v>14.555705851864</v>
      </c>
      <c r="R27" s="16">
        <v>0.449</v>
      </c>
      <c r="S27" s="17">
        <v>575</v>
      </c>
      <c r="T27" s="9" t="s">
        <v>24</v>
      </c>
    </row>
    <row r="28" spans="1:20">
      <c r="A28" s="13">
        <v>26</v>
      </c>
      <c r="B28" s="10" t="s">
        <v>59</v>
      </c>
      <c r="C28" s="14" t="s">
        <v>65</v>
      </c>
      <c r="D28" s="14" t="s">
        <v>119</v>
      </c>
      <c r="E28" s="12" t="s">
        <v>120</v>
      </c>
      <c r="F28" s="12" t="s">
        <v>68</v>
      </c>
      <c r="G28" s="9" t="s">
        <v>121</v>
      </c>
      <c r="H28" s="13">
        <v>150134</v>
      </c>
      <c r="I28" s="16">
        <v>0.423</v>
      </c>
      <c r="J28" s="13">
        <v>83881</v>
      </c>
      <c r="K28" s="17">
        <f t="shared" si="0"/>
        <v>55.8707554584571</v>
      </c>
      <c r="L28" s="16">
        <v>0.417</v>
      </c>
      <c r="M28" s="19">
        <v>21431</v>
      </c>
      <c r="N28" s="17">
        <f t="shared" si="1"/>
        <v>14.2745813739726</v>
      </c>
      <c r="O28" s="16">
        <v>0.449</v>
      </c>
      <c r="P28" s="19">
        <v>22411</v>
      </c>
      <c r="Q28" s="17">
        <f t="shared" si="2"/>
        <v>14.9273315837852</v>
      </c>
      <c r="R28" s="16">
        <v>0.449</v>
      </c>
      <c r="S28" s="17">
        <v>105.6</v>
      </c>
      <c r="T28" s="9" t="s">
        <v>24</v>
      </c>
    </row>
    <row r="29" spans="1:20">
      <c r="A29" s="13">
        <v>27</v>
      </c>
      <c r="B29" s="10" t="s">
        <v>59</v>
      </c>
      <c r="C29" s="14" t="s">
        <v>65</v>
      </c>
      <c r="D29" s="14" t="s">
        <v>122</v>
      </c>
      <c r="E29" s="12" t="s">
        <v>123</v>
      </c>
      <c r="F29" s="12" t="s">
        <v>68</v>
      </c>
      <c r="G29" s="9" t="s">
        <v>124</v>
      </c>
      <c r="H29" s="13">
        <v>155272</v>
      </c>
      <c r="I29" s="16">
        <v>0.423</v>
      </c>
      <c r="J29" s="13">
        <v>87847</v>
      </c>
      <c r="K29" s="17">
        <f t="shared" si="0"/>
        <v>56.5762017620691</v>
      </c>
      <c r="L29" s="16">
        <v>0.417</v>
      </c>
      <c r="M29" s="19">
        <v>21577</v>
      </c>
      <c r="N29" s="17">
        <f t="shared" si="1"/>
        <v>13.8962594672575</v>
      </c>
      <c r="O29" s="16">
        <v>0.449</v>
      </c>
      <c r="P29" s="19">
        <v>22923</v>
      </c>
      <c r="Q29" s="17">
        <f t="shared" si="2"/>
        <v>14.7631253542171</v>
      </c>
      <c r="R29" s="16">
        <v>0.449</v>
      </c>
      <c r="S29" s="17">
        <v>837.8</v>
      </c>
      <c r="T29" s="9" t="s">
        <v>24</v>
      </c>
    </row>
    <row r="30" spans="1:20">
      <c r="A30" s="13">
        <v>28</v>
      </c>
      <c r="B30" s="10" t="s">
        <v>59</v>
      </c>
      <c r="C30" s="14" t="s">
        <v>65</v>
      </c>
      <c r="D30" s="14" t="s">
        <v>125</v>
      </c>
      <c r="E30" s="12" t="s">
        <v>126</v>
      </c>
      <c r="F30" s="12" t="s">
        <v>93</v>
      </c>
      <c r="G30" s="9" t="s">
        <v>127</v>
      </c>
      <c r="H30" s="13">
        <v>156889</v>
      </c>
      <c r="I30" s="16">
        <v>0.443</v>
      </c>
      <c r="J30" s="13">
        <v>90335</v>
      </c>
      <c r="K30" s="17">
        <f t="shared" si="0"/>
        <v>57.5789252273901</v>
      </c>
      <c r="L30" s="16">
        <v>0.441</v>
      </c>
      <c r="M30" s="19">
        <v>21578</v>
      </c>
      <c r="N30" s="17">
        <f t="shared" si="1"/>
        <v>13.7536729789851</v>
      </c>
      <c r="O30" s="16">
        <v>0.458</v>
      </c>
      <c r="P30" s="19">
        <v>22488</v>
      </c>
      <c r="Q30" s="17">
        <f t="shared" si="2"/>
        <v>14.3337008968124</v>
      </c>
      <c r="R30" s="16">
        <v>0.458</v>
      </c>
      <c r="S30" s="17">
        <v>612.9</v>
      </c>
      <c r="T30" s="9" t="s">
        <v>64</v>
      </c>
    </row>
    <row r="31" spans="1:20">
      <c r="A31" s="13">
        <v>29</v>
      </c>
      <c r="B31" s="10" t="s">
        <v>59</v>
      </c>
      <c r="C31" s="14" t="s">
        <v>65</v>
      </c>
      <c r="D31" s="14" t="s">
        <v>128</v>
      </c>
      <c r="E31" s="12" t="s">
        <v>129</v>
      </c>
      <c r="F31" s="12" t="s">
        <v>93</v>
      </c>
      <c r="G31" s="9" t="s">
        <v>130</v>
      </c>
      <c r="H31" s="13">
        <v>152343</v>
      </c>
      <c r="I31" s="16">
        <v>0.445</v>
      </c>
      <c r="J31" s="13">
        <v>82083</v>
      </c>
      <c r="K31" s="17">
        <f t="shared" si="0"/>
        <v>53.8803883342195</v>
      </c>
      <c r="L31" s="16">
        <v>0.438</v>
      </c>
      <c r="M31" s="19">
        <v>21392</v>
      </c>
      <c r="N31" s="17">
        <f t="shared" si="1"/>
        <v>14.0419973349612</v>
      </c>
      <c r="O31" s="16">
        <v>0.469</v>
      </c>
      <c r="P31" s="19">
        <v>24434</v>
      </c>
      <c r="Q31" s="17">
        <f t="shared" si="2"/>
        <v>16.0388071654096</v>
      </c>
      <c r="R31" s="16">
        <v>0.469</v>
      </c>
      <c r="S31" s="17">
        <v>478.8</v>
      </c>
      <c r="T31" s="9" t="s">
        <v>64</v>
      </c>
    </row>
    <row r="32" spans="1:20">
      <c r="A32" s="13">
        <v>30</v>
      </c>
      <c r="B32" s="10" t="s">
        <v>59</v>
      </c>
      <c r="C32" s="14" t="s">
        <v>131</v>
      </c>
      <c r="D32" s="14" t="s">
        <v>132</v>
      </c>
      <c r="E32" s="15" t="s">
        <v>133</v>
      </c>
      <c r="F32" s="12" t="s">
        <v>29</v>
      </c>
      <c r="G32" s="9" t="s">
        <v>134</v>
      </c>
      <c r="H32" s="13">
        <v>160567</v>
      </c>
      <c r="I32" s="16">
        <v>0.43</v>
      </c>
      <c r="J32" s="13">
        <v>84897</v>
      </c>
      <c r="K32" s="17">
        <f t="shared" si="0"/>
        <v>52.8732554011721</v>
      </c>
      <c r="L32" s="16">
        <v>0.418</v>
      </c>
      <c r="M32" s="19">
        <v>21432</v>
      </c>
      <c r="N32" s="17">
        <f t="shared" si="1"/>
        <v>13.347699091345</v>
      </c>
      <c r="O32" s="16">
        <v>0.464</v>
      </c>
      <c r="P32" s="19">
        <v>27119</v>
      </c>
      <c r="Q32" s="17">
        <f t="shared" si="2"/>
        <v>16.8895227537414</v>
      </c>
      <c r="R32" s="16">
        <v>0.464</v>
      </c>
      <c r="S32" s="9" t="s">
        <v>31</v>
      </c>
      <c r="T32" s="9" t="s">
        <v>24</v>
      </c>
    </row>
    <row r="33" spans="1:20">
      <c r="A33" s="13">
        <v>31</v>
      </c>
      <c r="B33" s="10" t="s">
        <v>59</v>
      </c>
      <c r="C33" s="14" t="s">
        <v>135</v>
      </c>
      <c r="D33" s="14" t="s">
        <v>136</v>
      </c>
      <c r="E33" s="12" t="s">
        <v>137</v>
      </c>
      <c r="F33" s="12" t="s">
        <v>93</v>
      </c>
      <c r="G33" s="9" t="s">
        <v>138</v>
      </c>
      <c r="H33" s="13">
        <v>152827</v>
      </c>
      <c r="I33" s="16">
        <v>0.431</v>
      </c>
      <c r="J33" s="13">
        <v>84013</v>
      </c>
      <c r="K33" s="17">
        <f t="shared" si="0"/>
        <v>54.9726160953235</v>
      </c>
      <c r="L33" s="16">
        <v>0.428</v>
      </c>
      <c r="M33" s="19">
        <v>21544</v>
      </c>
      <c r="N33" s="17">
        <f t="shared" si="1"/>
        <v>14.0969854803143</v>
      </c>
      <c r="O33" s="16">
        <v>0.45</v>
      </c>
      <c r="P33" s="19">
        <v>23000</v>
      </c>
      <c r="Q33" s="17">
        <f t="shared" si="2"/>
        <v>15.0496967158944</v>
      </c>
      <c r="R33" s="16">
        <v>0.45</v>
      </c>
      <c r="S33" s="9" t="s">
        <v>31</v>
      </c>
      <c r="T33" s="9" t="s">
        <v>24</v>
      </c>
    </row>
    <row r="34" spans="1:20">
      <c r="A34" s="13">
        <v>32</v>
      </c>
      <c r="B34" s="10" t="s">
        <v>59</v>
      </c>
      <c r="C34" s="14" t="s">
        <v>135</v>
      </c>
      <c r="D34" s="14" t="s">
        <v>139</v>
      </c>
      <c r="E34" s="12" t="s">
        <v>140</v>
      </c>
      <c r="F34" s="12" t="s">
        <v>31</v>
      </c>
      <c r="G34" s="9" t="s">
        <v>141</v>
      </c>
      <c r="H34" s="13">
        <v>155345</v>
      </c>
      <c r="I34" s="16">
        <v>0.426</v>
      </c>
      <c r="J34" s="13">
        <v>86229</v>
      </c>
      <c r="K34" s="17">
        <f t="shared" si="0"/>
        <v>55.5080626991535</v>
      </c>
      <c r="L34" s="16">
        <v>0.421</v>
      </c>
      <c r="M34" s="19">
        <v>21470</v>
      </c>
      <c r="N34" s="17">
        <f t="shared" si="1"/>
        <v>13.8208503653159</v>
      </c>
      <c r="O34" s="16">
        <v>0.451</v>
      </c>
      <c r="P34" s="19">
        <v>23823</v>
      </c>
      <c r="Q34" s="17">
        <f t="shared" si="2"/>
        <v>15.3355434677653</v>
      </c>
      <c r="R34" s="16">
        <v>0.451</v>
      </c>
      <c r="S34" s="17">
        <v>394.8</v>
      </c>
      <c r="T34" s="9" t="s">
        <v>24</v>
      </c>
    </row>
    <row r="35" spans="1:20">
      <c r="A35" s="13">
        <v>33</v>
      </c>
      <c r="B35" s="10" t="s">
        <v>59</v>
      </c>
      <c r="C35" s="14" t="s">
        <v>142</v>
      </c>
      <c r="D35" s="14" t="s">
        <v>143</v>
      </c>
      <c r="E35" s="12" t="s">
        <v>144</v>
      </c>
      <c r="F35" s="12" t="s">
        <v>93</v>
      </c>
      <c r="G35" s="9" t="s">
        <v>145</v>
      </c>
      <c r="H35" s="13">
        <v>151534</v>
      </c>
      <c r="I35" s="16">
        <v>0.423</v>
      </c>
      <c r="J35" s="13">
        <v>84958</v>
      </c>
      <c r="K35" s="17">
        <f t="shared" si="0"/>
        <v>56.0653054759988</v>
      </c>
      <c r="L35" s="16">
        <v>0.418</v>
      </c>
      <c r="M35" s="19">
        <v>21406</v>
      </c>
      <c r="N35" s="17">
        <f t="shared" si="1"/>
        <v>14.1262027003841</v>
      </c>
      <c r="O35" s="16">
        <v>0.447</v>
      </c>
      <c r="P35" s="19">
        <v>22585</v>
      </c>
      <c r="Q35" s="17">
        <f t="shared" si="2"/>
        <v>14.9042459118086</v>
      </c>
      <c r="R35" s="16">
        <v>0.447</v>
      </c>
      <c r="S35" s="17">
        <v>203.9</v>
      </c>
      <c r="T35" s="9" t="s">
        <v>24</v>
      </c>
    </row>
    <row r="36" spans="1:20">
      <c r="A36" s="13">
        <v>34</v>
      </c>
      <c r="B36" s="10" t="s">
        <v>59</v>
      </c>
      <c r="C36" s="14" t="s">
        <v>142</v>
      </c>
      <c r="D36" s="14" t="s">
        <v>146</v>
      </c>
      <c r="E36" s="12" t="s">
        <v>147</v>
      </c>
      <c r="F36" s="12" t="s">
        <v>93</v>
      </c>
      <c r="G36" s="9" t="s">
        <v>148</v>
      </c>
      <c r="H36" s="13">
        <v>150839</v>
      </c>
      <c r="I36" s="16">
        <v>0.424</v>
      </c>
      <c r="J36" s="13">
        <v>84285</v>
      </c>
      <c r="K36" s="17">
        <f t="shared" si="0"/>
        <v>55.8774587474062</v>
      </c>
      <c r="L36" s="16">
        <v>0.419</v>
      </c>
      <c r="M36" s="19">
        <v>21390</v>
      </c>
      <c r="N36" s="17">
        <f t="shared" si="1"/>
        <v>14.1806827146825</v>
      </c>
      <c r="O36" s="16">
        <v>0.448</v>
      </c>
      <c r="P36" s="19">
        <v>22582</v>
      </c>
      <c r="Q36" s="17">
        <f t="shared" si="2"/>
        <v>14.9709292689556</v>
      </c>
      <c r="R36" s="16">
        <v>0.448</v>
      </c>
      <c r="S36" s="9" t="s">
        <v>31</v>
      </c>
      <c r="T36" s="9" t="s">
        <v>24</v>
      </c>
    </row>
    <row r="37" spans="1:20">
      <c r="A37" s="13">
        <v>35</v>
      </c>
      <c r="B37" s="10" t="s">
        <v>59</v>
      </c>
      <c r="C37" s="14" t="s">
        <v>149</v>
      </c>
      <c r="D37" s="14" t="s">
        <v>150</v>
      </c>
      <c r="E37" s="12" t="s">
        <v>151</v>
      </c>
      <c r="F37" s="12" t="s">
        <v>93</v>
      </c>
      <c r="G37" s="9" t="s">
        <v>152</v>
      </c>
      <c r="H37" s="13">
        <v>150620</v>
      </c>
      <c r="I37" s="16">
        <v>0.437</v>
      </c>
      <c r="J37" s="13">
        <v>82980</v>
      </c>
      <c r="K37" s="17">
        <f t="shared" si="0"/>
        <v>55.0922852210862</v>
      </c>
      <c r="L37" s="16">
        <v>0.433</v>
      </c>
      <c r="M37" s="19">
        <v>21626</v>
      </c>
      <c r="N37" s="17">
        <f t="shared" si="1"/>
        <v>14.3579869871199</v>
      </c>
      <c r="O37" s="16">
        <v>0.457</v>
      </c>
      <c r="P37" s="19">
        <v>23007</v>
      </c>
      <c r="Q37" s="17">
        <f t="shared" si="2"/>
        <v>15.274863895897</v>
      </c>
      <c r="R37" s="16">
        <v>0.457</v>
      </c>
      <c r="S37" s="17">
        <v>547.8</v>
      </c>
      <c r="T37" s="9" t="s">
        <v>64</v>
      </c>
    </row>
    <row r="38" spans="1:20">
      <c r="A38" s="13">
        <v>36</v>
      </c>
      <c r="B38" s="10" t="s">
        <v>59</v>
      </c>
      <c r="C38" s="14" t="s">
        <v>149</v>
      </c>
      <c r="D38" s="14" t="s">
        <v>153</v>
      </c>
      <c r="E38" s="12" t="s">
        <v>154</v>
      </c>
      <c r="F38" s="12" t="s">
        <v>93</v>
      </c>
      <c r="G38" s="9" t="s">
        <v>155</v>
      </c>
      <c r="H38" s="13">
        <v>144884</v>
      </c>
      <c r="I38" s="16">
        <v>0.439</v>
      </c>
      <c r="J38" s="13">
        <v>77235</v>
      </c>
      <c r="K38" s="17">
        <f t="shared" si="0"/>
        <v>53.3081637723972</v>
      </c>
      <c r="L38" s="16">
        <v>0.435</v>
      </c>
      <c r="M38" s="19">
        <v>21709</v>
      </c>
      <c r="N38" s="17">
        <f t="shared" si="1"/>
        <v>14.9837111068165</v>
      </c>
      <c r="O38" s="16">
        <v>0.456</v>
      </c>
      <c r="P38" s="19">
        <v>22970</v>
      </c>
      <c r="Q38" s="17">
        <f t="shared" si="2"/>
        <v>15.8540625603931</v>
      </c>
      <c r="R38" s="16">
        <v>0.456</v>
      </c>
      <c r="S38" s="17">
        <v>74.9</v>
      </c>
      <c r="T38" s="9" t="s">
        <v>64</v>
      </c>
    </row>
    <row r="39" spans="1:20">
      <c r="A39" s="13">
        <v>37</v>
      </c>
      <c r="B39" s="10" t="s">
        <v>59</v>
      </c>
      <c r="C39" s="14" t="s">
        <v>149</v>
      </c>
      <c r="D39" s="14" t="s">
        <v>156</v>
      </c>
      <c r="E39" s="12" t="s">
        <v>22</v>
      </c>
      <c r="F39" s="12" t="s">
        <v>157</v>
      </c>
      <c r="G39" s="9" t="s">
        <v>158</v>
      </c>
      <c r="H39" s="13">
        <v>151113</v>
      </c>
      <c r="I39" s="16">
        <v>0.444</v>
      </c>
      <c r="J39" s="13">
        <v>81389</v>
      </c>
      <c r="K39" s="17">
        <f t="shared" si="0"/>
        <v>53.8596944008788</v>
      </c>
      <c r="L39" s="16">
        <v>0.441</v>
      </c>
      <c r="M39" s="19">
        <v>21704</v>
      </c>
      <c r="N39" s="17">
        <f t="shared" si="1"/>
        <v>14.3627616419501</v>
      </c>
      <c r="O39" s="16">
        <v>0.457</v>
      </c>
      <c r="P39" s="19">
        <v>24010</v>
      </c>
      <c r="Q39" s="17">
        <f t="shared" si="2"/>
        <v>15.8887719785856</v>
      </c>
      <c r="R39" s="16">
        <v>0.457</v>
      </c>
      <c r="S39" s="9" t="s">
        <v>31</v>
      </c>
      <c r="T39" s="9" t="s">
        <v>24</v>
      </c>
    </row>
    <row r="40" spans="1:20">
      <c r="A40" s="13">
        <v>38</v>
      </c>
      <c r="B40" s="10" t="s">
        <v>59</v>
      </c>
      <c r="C40" s="14" t="s">
        <v>149</v>
      </c>
      <c r="D40" s="14" t="s">
        <v>159</v>
      </c>
      <c r="E40" s="12" t="s">
        <v>160</v>
      </c>
      <c r="F40" s="12" t="s">
        <v>93</v>
      </c>
      <c r="G40" s="9" t="s">
        <v>161</v>
      </c>
      <c r="H40" s="13">
        <v>149840</v>
      </c>
      <c r="I40" s="16">
        <v>0.434</v>
      </c>
      <c r="J40" s="13">
        <v>82508</v>
      </c>
      <c r="K40" s="17">
        <f t="shared" si="0"/>
        <v>55.0640683395622</v>
      </c>
      <c r="L40" s="16">
        <v>0.428</v>
      </c>
      <c r="M40" s="19">
        <v>21270</v>
      </c>
      <c r="N40" s="17">
        <f t="shared" si="1"/>
        <v>14.1951414842499</v>
      </c>
      <c r="O40" s="16">
        <v>0.455</v>
      </c>
      <c r="P40" s="19">
        <v>23031</v>
      </c>
      <c r="Q40" s="17">
        <f t="shared" si="2"/>
        <v>15.370395088094</v>
      </c>
      <c r="R40" s="16">
        <v>0.455</v>
      </c>
      <c r="S40" s="17">
        <v>600</v>
      </c>
      <c r="T40" s="9" t="s">
        <v>64</v>
      </c>
    </row>
    <row r="41" spans="1:20">
      <c r="A41" s="13">
        <v>39</v>
      </c>
      <c r="B41" s="10" t="s">
        <v>59</v>
      </c>
      <c r="C41" s="14" t="s">
        <v>162</v>
      </c>
      <c r="D41" s="14" t="s">
        <v>163</v>
      </c>
      <c r="E41" s="12" t="s">
        <v>164</v>
      </c>
      <c r="F41" s="12" t="s">
        <v>93</v>
      </c>
      <c r="G41" s="9" t="s">
        <v>165</v>
      </c>
      <c r="H41" s="13">
        <v>151051</v>
      </c>
      <c r="I41" s="16">
        <v>0.43</v>
      </c>
      <c r="J41" s="13">
        <v>83851</v>
      </c>
      <c r="K41" s="17">
        <f t="shared" si="0"/>
        <v>55.5117145864642</v>
      </c>
      <c r="L41" s="16">
        <v>0.426</v>
      </c>
      <c r="M41" s="19">
        <v>21480</v>
      </c>
      <c r="N41" s="17">
        <f t="shared" si="1"/>
        <v>14.2203626589695</v>
      </c>
      <c r="O41" s="16">
        <v>0.451</v>
      </c>
      <c r="P41" s="19">
        <v>22860</v>
      </c>
      <c r="Q41" s="17">
        <f t="shared" si="2"/>
        <v>15.1339613772832</v>
      </c>
      <c r="R41" s="16">
        <v>0.451</v>
      </c>
      <c r="S41" s="17">
        <v>504.2</v>
      </c>
      <c r="T41" s="9" t="s">
        <v>24</v>
      </c>
    </row>
    <row r="42" spans="1:20">
      <c r="A42" s="13">
        <v>40</v>
      </c>
      <c r="B42" s="10" t="s">
        <v>59</v>
      </c>
      <c r="C42" s="14" t="s">
        <v>166</v>
      </c>
      <c r="D42" s="14" t="s">
        <v>167</v>
      </c>
      <c r="E42" s="12" t="s">
        <v>31</v>
      </c>
      <c r="F42" s="12" t="s">
        <v>31</v>
      </c>
      <c r="G42" s="9" t="s">
        <v>168</v>
      </c>
      <c r="H42" s="13">
        <v>152362</v>
      </c>
      <c r="I42" s="16">
        <v>0.415</v>
      </c>
      <c r="J42" s="13">
        <v>84335</v>
      </c>
      <c r="K42" s="17">
        <f t="shared" si="0"/>
        <v>55.3517281211851</v>
      </c>
      <c r="L42" s="16">
        <v>0.408</v>
      </c>
      <c r="M42" s="19">
        <v>21259</v>
      </c>
      <c r="N42" s="17">
        <f t="shared" si="1"/>
        <v>13.9529541486722</v>
      </c>
      <c r="O42" s="16">
        <v>0.444</v>
      </c>
      <c r="P42" s="19">
        <v>23384</v>
      </c>
      <c r="Q42" s="17">
        <f t="shared" si="2"/>
        <v>15.3476588650713</v>
      </c>
      <c r="R42" s="16">
        <v>0.444</v>
      </c>
      <c r="S42" s="9" t="s">
        <v>31</v>
      </c>
      <c r="T42" s="9" t="s">
        <v>24</v>
      </c>
    </row>
    <row r="43" spans="1:20">
      <c r="A43" s="13">
        <v>41</v>
      </c>
      <c r="B43" s="10" t="s">
        <v>59</v>
      </c>
      <c r="C43" s="14" t="s">
        <v>166</v>
      </c>
      <c r="D43" s="14" t="s">
        <v>169</v>
      </c>
      <c r="E43" s="12" t="s">
        <v>170</v>
      </c>
      <c r="F43" s="12" t="s">
        <v>93</v>
      </c>
      <c r="G43" s="9" t="s">
        <v>171</v>
      </c>
      <c r="H43" s="13">
        <v>151923</v>
      </c>
      <c r="I43" s="16">
        <v>0.415</v>
      </c>
      <c r="J43" s="13">
        <v>83953</v>
      </c>
      <c r="K43" s="17">
        <f t="shared" si="0"/>
        <v>55.2602305115091</v>
      </c>
      <c r="L43" s="16">
        <v>0.408</v>
      </c>
      <c r="M43" s="19">
        <v>21405</v>
      </c>
      <c r="N43" s="17">
        <f t="shared" si="1"/>
        <v>14.089374222468</v>
      </c>
      <c r="O43" s="16">
        <v>0.443</v>
      </c>
      <c r="P43" s="19">
        <v>23230</v>
      </c>
      <c r="Q43" s="17">
        <f t="shared" si="2"/>
        <v>15.2906406534889</v>
      </c>
      <c r="R43" s="16">
        <v>0.443</v>
      </c>
      <c r="S43" s="17">
        <v>349.6</v>
      </c>
      <c r="T43" s="9" t="s">
        <v>24</v>
      </c>
    </row>
    <row r="44" spans="1:20">
      <c r="A44" s="13">
        <v>42</v>
      </c>
      <c r="B44" s="10" t="s">
        <v>59</v>
      </c>
      <c r="C44" s="14" t="s">
        <v>172</v>
      </c>
      <c r="D44" s="14" t="s">
        <v>173</v>
      </c>
      <c r="E44" s="12" t="s">
        <v>174</v>
      </c>
      <c r="F44" s="12" t="s">
        <v>93</v>
      </c>
      <c r="G44" s="9" t="s">
        <v>175</v>
      </c>
      <c r="H44" s="13">
        <v>153027</v>
      </c>
      <c r="I44" s="16">
        <v>0.454</v>
      </c>
      <c r="J44" s="13">
        <v>84074</v>
      </c>
      <c r="K44" s="17">
        <f t="shared" si="0"/>
        <v>54.9406313918459</v>
      </c>
      <c r="L44" s="16">
        <v>0.449</v>
      </c>
      <c r="M44" s="19">
        <v>21640</v>
      </c>
      <c r="N44" s="17">
        <f t="shared" si="1"/>
        <v>14.1412953269684</v>
      </c>
      <c r="O44" s="16">
        <v>0.469</v>
      </c>
      <c r="P44" s="19">
        <v>23658</v>
      </c>
      <c r="Q44" s="17">
        <f t="shared" si="2"/>
        <v>15.4600168597698</v>
      </c>
      <c r="R44" s="16">
        <v>0.469</v>
      </c>
      <c r="S44" s="17">
        <v>205.5</v>
      </c>
      <c r="T44" s="9" t="s">
        <v>24</v>
      </c>
    </row>
    <row r="45" spans="1:20">
      <c r="A45" s="13">
        <v>43</v>
      </c>
      <c r="B45" s="10" t="s">
        <v>59</v>
      </c>
      <c r="C45" s="14" t="s">
        <v>172</v>
      </c>
      <c r="D45" s="14" t="s">
        <v>176</v>
      </c>
      <c r="E45" s="12" t="s">
        <v>177</v>
      </c>
      <c r="F45" s="12" t="s">
        <v>93</v>
      </c>
      <c r="G45" s="9" t="s">
        <v>178</v>
      </c>
      <c r="H45" s="13">
        <v>151080</v>
      </c>
      <c r="I45" s="16">
        <v>0.455</v>
      </c>
      <c r="J45" s="13">
        <v>82793</v>
      </c>
      <c r="K45" s="17">
        <f t="shared" si="0"/>
        <v>54.8007678051364</v>
      </c>
      <c r="L45" s="16">
        <v>0.452</v>
      </c>
      <c r="M45" s="19">
        <v>21581</v>
      </c>
      <c r="N45" s="17">
        <f t="shared" si="1"/>
        <v>14.2844850410379</v>
      </c>
      <c r="O45" s="16">
        <v>0.463</v>
      </c>
      <c r="P45" s="19">
        <v>23353</v>
      </c>
      <c r="Q45" s="17">
        <f t="shared" si="2"/>
        <v>15.4573735769129</v>
      </c>
      <c r="R45" s="16">
        <v>0.463</v>
      </c>
      <c r="S45" s="17">
        <v>412.6</v>
      </c>
      <c r="T45" s="9" t="s">
        <v>24</v>
      </c>
    </row>
    <row r="46" spans="1:20">
      <c r="A46" s="13">
        <v>44</v>
      </c>
      <c r="B46" s="10" t="s">
        <v>179</v>
      </c>
      <c r="C46" s="14" t="s">
        <v>180</v>
      </c>
      <c r="D46" s="14" t="s">
        <v>181</v>
      </c>
      <c r="E46" s="12" t="s">
        <v>182</v>
      </c>
      <c r="F46" s="12" t="s">
        <v>183</v>
      </c>
      <c r="G46" s="9" t="s">
        <v>184</v>
      </c>
      <c r="H46" s="13">
        <v>169014</v>
      </c>
      <c r="I46" s="16">
        <v>0.436</v>
      </c>
      <c r="J46" s="13">
        <v>92787</v>
      </c>
      <c r="K46" s="17">
        <f t="shared" si="0"/>
        <v>54.8990024495012</v>
      </c>
      <c r="L46" s="16">
        <v>0.433</v>
      </c>
      <c r="M46" s="19">
        <v>29363</v>
      </c>
      <c r="N46" s="17">
        <f t="shared" si="1"/>
        <v>17.3731170198918</v>
      </c>
      <c r="O46" s="16">
        <v>0.449</v>
      </c>
      <c r="P46" s="19">
        <v>23429</v>
      </c>
      <c r="Q46" s="17">
        <f t="shared" si="2"/>
        <v>13.862165264416</v>
      </c>
      <c r="R46" s="16">
        <v>0.449</v>
      </c>
      <c r="S46" s="9" t="s">
        <v>31</v>
      </c>
      <c r="T46" s="9" t="s">
        <v>24</v>
      </c>
    </row>
    <row r="47" spans="1:20">
      <c r="A47" s="13">
        <v>45</v>
      </c>
      <c r="B47" s="10" t="s">
        <v>185</v>
      </c>
      <c r="C47" s="14" t="s">
        <v>186</v>
      </c>
      <c r="D47" s="14" t="s">
        <v>187</v>
      </c>
      <c r="E47" s="12" t="s">
        <v>188</v>
      </c>
      <c r="F47" s="12" t="s">
        <v>22</v>
      </c>
      <c r="G47" s="9" t="s">
        <v>189</v>
      </c>
      <c r="H47" s="13">
        <v>161440</v>
      </c>
      <c r="I47" s="16">
        <v>0.416</v>
      </c>
      <c r="J47" s="13">
        <v>89069</v>
      </c>
      <c r="K47" s="17">
        <f t="shared" si="0"/>
        <v>55.1715807730426</v>
      </c>
      <c r="L47" s="16">
        <v>0.407</v>
      </c>
      <c r="M47" s="19">
        <v>21571</v>
      </c>
      <c r="N47" s="17">
        <f t="shared" si="1"/>
        <v>13.3616204162537</v>
      </c>
      <c r="O47" s="16">
        <v>0.451</v>
      </c>
      <c r="P47" s="19">
        <v>25400</v>
      </c>
      <c r="Q47" s="17">
        <f t="shared" si="2"/>
        <v>15.7333994053518</v>
      </c>
      <c r="R47" s="16">
        <v>0.451</v>
      </c>
      <c r="S47" s="9" t="s">
        <v>31</v>
      </c>
      <c r="T47" s="9" t="s">
        <v>24</v>
      </c>
    </row>
    <row r="48" spans="1:20">
      <c r="A48" s="13">
        <v>46</v>
      </c>
      <c r="B48" s="10" t="s">
        <v>190</v>
      </c>
      <c r="C48" s="14" t="s">
        <v>191</v>
      </c>
      <c r="D48" s="14" t="s">
        <v>192</v>
      </c>
      <c r="E48" s="12" t="s">
        <v>193</v>
      </c>
      <c r="F48" s="12" t="s">
        <v>22</v>
      </c>
      <c r="G48" s="9" t="s">
        <v>194</v>
      </c>
      <c r="H48" s="13">
        <v>151524</v>
      </c>
      <c r="I48" s="16">
        <v>0.426</v>
      </c>
      <c r="J48" s="13">
        <v>83245</v>
      </c>
      <c r="K48" s="17">
        <f t="shared" si="0"/>
        <v>54.938491592091</v>
      </c>
      <c r="L48" s="16">
        <v>0.42</v>
      </c>
      <c r="M48" s="19">
        <v>23264</v>
      </c>
      <c r="N48" s="17">
        <f t="shared" si="1"/>
        <v>15.3533433647475</v>
      </c>
      <c r="O48" s="16">
        <v>0.449</v>
      </c>
      <c r="P48" s="19">
        <v>22505</v>
      </c>
      <c r="Q48" s="17">
        <f t="shared" si="2"/>
        <v>14.8524326179351</v>
      </c>
      <c r="R48" s="16">
        <v>0.449</v>
      </c>
      <c r="S48" s="9" t="s">
        <v>31</v>
      </c>
      <c r="T48" s="9" t="s">
        <v>24</v>
      </c>
    </row>
    <row r="49" spans="1:20">
      <c r="A49" s="13">
        <v>47</v>
      </c>
      <c r="B49" s="10" t="s">
        <v>195</v>
      </c>
      <c r="C49" s="14" t="s">
        <v>196</v>
      </c>
      <c r="D49" s="14" t="s">
        <v>197</v>
      </c>
      <c r="E49" s="12" t="s">
        <v>198</v>
      </c>
      <c r="F49" s="12" t="s">
        <v>22</v>
      </c>
      <c r="G49" s="9" t="s">
        <v>199</v>
      </c>
      <c r="H49" s="13">
        <v>149463</v>
      </c>
      <c r="I49" s="16">
        <v>0.432</v>
      </c>
      <c r="J49" s="13">
        <v>82495</v>
      </c>
      <c r="K49" s="17">
        <f t="shared" si="0"/>
        <v>55.1942621250744</v>
      </c>
      <c r="L49" s="16">
        <v>0.426</v>
      </c>
      <c r="M49" s="19">
        <v>21764</v>
      </c>
      <c r="N49" s="17">
        <f t="shared" si="1"/>
        <v>14.5614633722058</v>
      </c>
      <c r="O49" s="16">
        <v>0.455</v>
      </c>
      <c r="P49" s="19">
        <v>22519</v>
      </c>
      <c r="Q49" s="17">
        <f t="shared" si="2"/>
        <v>15.0666051129711</v>
      </c>
      <c r="R49" s="16">
        <v>0.455</v>
      </c>
      <c r="S49" s="9" t="s">
        <v>31</v>
      </c>
      <c r="T49" s="9" t="s">
        <v>24</v>
      </c>
    </row>
    <row r="50" spans="1:20">
      <c r="A50" s="13">
        <v>48</v>
      </c>
      <c r="B50" s="10" t="s">
        <v>200</v>
      </c>
      <c r="C50" s="14" t="s">
        <v>201</v>
      </c>
      <c r="D50" s="14" t="s">
        <v>202</v>
      </c>
      <c r="E50" s="12" t="s">
        <v>203</v>
      </c>
      <c r="F50" s="12" t="s">
        <v>183</v>
      </c>
      <c r="G50" s="9" t="s">
        <v>204</v>
      </c>
      <c r="H50" s="13">
        <v>156887</v>
      </c>
      <c r="I50" s="16">
        <v>0.422</v>
      </c>
      <c r="J50" s="13">
        <v>82503</v>
      </c>
      <c r="K50" s="17">
        <f t="shared" si="0"/>
        <v>52.5875311529955</v>
      </c>
      <c r="L50" s="16">
        <v>0.411</v>
      </c>
      <c r="M50" s="19">
        <v>23080</v>
      </c>
      <c r="N50" s="17">
        <f t="shared" si="1"/>
        <v>14.7112252767916</v>
      </c>
      <c r="O50" s="16">
        <v>0.454</v>
      </c>
      <c r="P50" s="19">
        <v>25652</v>
      </c>
      <c r="Q50" s="17">
        <f t="shared" si="2"/>
        <v>16.3506217851065</v>
      </c>
      <c r="R50" s="16">
        <v>0.454</v>
      </c>
      <c r="S50" s="9" t="s">
        <v>31</v>
      </c>
      <c r="T50" s="9" t="s">
        <v>24</v>
      </c>
    </row>
    <row r="51" spans="1:20">
      <c r="A51" s="13">
        <v>49</v>
      </c>
      <c r="B51" s="10" t="s">
        <v>205</v>
      </c>
      <c r="C51" s="14" t="s">
        <v>206</v>
      </c>
      <c r="D51" s="14" t="s">
        <v>207</v>
      </c>
      <c r="E51" s="12" t="s">
        <v>208</v>
      </c>
      <c r="F51" s="12" t="s">
        <v>22</v>
      </c>
      <c r="G51" s="9" t="s">
        <v>209</v>
      </c>
      <c r="H51" s="13">
        <v>153674</v>
      </c>
      <c r="I51" s="16">
        <v>0.402</v>
      </c>
      <c r="J51" s="13">
        <v>81588</v>
      </c>
      <c r="K51" s="17">
        <f t="shared" si="0"/>
        <v>53.0916095110429</v>
      </c>
      <c r="L51" s="16">
        <v>0.387</v>
      </c>
      <c r="M51" s="19">
        <v>25620</v>
      </c>
      <c r="N51" s="17">
        <f t="shared" si="1"/>
        <v>16.6716555825969</v>
      </c>
      <c r="O51" s="16">
        <v>0.442</v>
      </c>
      <c r="P51" s="19">
        <v>23147</v>
      </c>
      <c r="Q51" s="17">
        <f t="shared" si="2"/>
        <v>15.0624048310059</v>
      </c>
      <c r="R51" s="16">
        <v>0.442</v>
      </c>
      <c r="S51" s="9" t="s">
        <v>31</v>
      </c>
      <c r="T51" s="9" t="s">
        <v>24</v>
      </c>
    </row>
    <row r="52" spans="1:20">
      <c r="A52" s="13">
        <v>50</v>
      </c>
      <c r="B52" s="10" t="s">
        <v>210</v>
      </c>
      <c r="C52" s="14" t="s">
        <v>211</v>
      </c>
      <c r="D52" s="14" t="s">
        <v>212</v>
      </c>
      <c r="E52" s="12" t="s">
        <v>213</v>
      </c>
      <c r="F52" s="12" t="s">
        <v>29</v>
      </c>
      <c r="G52" s="9" t="s">
        <v>214</v>
      </c>
      <c r="H52" s="13">
        <v>156293</v>
      </c>
      <c r="I52" s="16">
        <v>0.404</v>
      </c>
      <c r="J52" s="13">
        <v>85248</v>
      </c>
      <c r="K52" s="17">
        <f t="shared" si="0"/>
        <v>54.543709571126</v>
      </c>
      <c r="L52" s="16">
        <v>0.393</v>
      </c>
      <c r="M52" s="19">
        <v>20649</v>
      </c>
      <c r="N52" s="17">
        <f t="shared" si="1"/>
        <v>13.2117241335185</v>
      </c>
      <c r="O52" s="16">
        <v>0.442</v>
      </c>
      <c r="P52" s="19">
        <v>25198</v>
      </c>
      <c r="Q52" s="17">
        <f t="shared" si="2"/>
        <v>16.1222831476778</v>
      </c>
      <c r="R52" s="16">
        <v>0.442</v>
      </c>
      <c r="S52" s="9" t="s">
        <v>31</v>
      </c>
      <c r="T52" s="9" t="s">
        <v>24</v>
      </c>
    </row>
    <row r="53" spans="1:20">
      <c r="A53" s="13">
        <v>51</v>
      </c>
      <c r="B53" s="10" t="s">
        <v>210</v>
      </c>
      <c r="C53" s="14" t="s">
        <v>215</v>
      </c>
      <c r="D53" s="14" t="s">
        <v>216</v>
      </c>
      <c r="E53" s="12" t="s">
        <v>217</v>
      </c>
      <c r="F53" s="12" t="s">
        <v>218</v>
      </c>
      <c r="G53" s="9" t="s">
        <v>219</v>
      </c>
      <c r="H53" s="13">
        <v>149256</v>
      </c>
      <c r="I53" s="16">
        <v>0.398</v>
      </c>
      <c r="J53" s="13">
        <v>81226</v>
      </c>
      <c r="K53" s="17">
        <f t="shared" si="0"/>
        <v>54.4205928069893</v>
      </c>
      <c r="L53" s="16">
        <v>0.387</v>
      </c>
      <c r="M53" s="19">
        <v>20592</v>
      </c>
      <c r="N53" s="17">
        <f t="shared" si="1"/>
        <v>13.7964302942595</v>
      </c>
      <c r="O53" s="16">
        <v>0.436</v>
      </c>
      <c r="P53" s="19">
        <v>23719</v>
      </c>
      <c r="Q53" s="17">
        <f t="shared" si="2"/>
        <v>15.8914884493756</v>
      </c>
      <c r="R53" s="16">
        <v>0.436</v>
      </c>
      <c r="S53" s="9" t="s">
        <v>31</v>
      </c>
      <c r="T53" s="9" t="s">
        <v>24</v>
      </c>
    </row>
    <row r="54" spans="1:20">
      <c r="A54" s="13">
        <v>52</v>
      </c>
      <c r="B54" s="10" t="s">
        <v>220</v>
      </c>
      <c r="C54" s="14" t="s">
        <v>221</v>
      </c>
      <c r="D54" s="14" t="s">
        <v>222</v>
      </c>
      <c r="E54" s="12" t="s">
        <v>223</v>
      </c>
      <c r="F54" s="12" t="s">
        <v>22</v>
      </c>
      <c r="G54" s="9" t="s">
        <v>224</v>
      </c>
      <c r="H54" s="13">
        <v>158723</v>
      </c>
      <c r="I54" s="16">
        <v>0.414</v>
      </c>
      <c r="J54" s="13">
        <v>90959</v>
      </c>
      <c r="K54" s="17">
        <f t="shared" si="0"/>
        <v>57.3067545346295</v>
      </c>
      <c r="L54" s="16">
        <v>0.407</v>
      </c>
      <c r="M54" s="19">
        <v>21911</v>
      </c>
      <c r="N54" s="17">
        <f t="shared" si="1"/>
        <v>13.8045525853216</v>
      </c>
      <c r="O54" s="16">
        <v>0.453</v>
      </c>
      <c r="P54" s="19">
        <v>22690</v>
      </c>
      <c r="Q54" s="17">
        <f t="shared" si="2"/>
        <v>14.2953447200469</v>
      </c>
      <c r="R54" s="16">
        <v>0.453</v>
      </c>
      <c r="S54" s="9" t="s">
        <v>31</v>
      </c>
      <c r="T54" s="9" t="s">
        <v>24</v>
      </c>
    </row>
    <row r="55" spans="1:20">
      <c r="A55" s="13">
        <v>53</v>
      </c>
      <c r="B55" s="10" t="s">
        <v>225</v>
      </c>
      <c r="C55" s="14" t="s">
        <v>226</v>
      </c>
      <c r="D55" s="14" t="s">
        <v>227</v>
      </c>
      <c r="E55" s="12" t="s">
        <v>228</v>
      </c>
      <c r="F55" s="12" t="s">
        <v>22</v>
      </c>
      <c r="G55" s="9" t="s">
        <v>229</v>
      </c>
      <c r="H55" s="13">
        <v>149197</v>
      </c>
      <c r="I55" s="16">
        <v>0.394</v>
      </c>
      <c r="J55" s="13">
        <v>82099</v>
      </c>
      <c r="K55" s="17">
        <f t="shared" si="0"/>
        <v>55.0272458561499</v>
      </c>
      <c r="L55" s="16">
        <v>0.378</v>
      </c>
      <c r="M55" s="19">
        <v>21604</v>
      </c>
      <c r="N55" s="17">
        <f t="shared" si="1"/>
        <v>14.4801839179072</v>
      </c>
      <c r="O55" s="16">
        <v>0.443</v>
      </c>
      <c r="P55" s="19">
        <v>22700</v>
      </c>
      <c r="Q55" s="17">
        <f t="shared" si="2"/>
        <v>15.2147831390712</v>
      </c>
      <c r="R55" s="16">
        <v>0.443</v>
      </c>
      <c r="S55" s="9" t="s">
        <v>31</v>
      </c>
      <c r="T55" s="9" t="s">
        <v>24</v>
      </c>
    </row>
    <row r="56" spans="1:20">
      <c r="A56" s="13">
        <v>54</v>
      </c>
      <c r="B56" s="10" t="s">
        <v>230</v>
      </c>
      <c r="C56" s="14" t="s">
        <v>231</v>
      </c>
      <c r="D56" s="14" t="s">
        <v>232</v>
      </c>
      <c r="E56" s="12" t="s">
        <v>233</v>
      </c>
      <c r="F56" s="12" t="s">
        <v>22</v>
      </c>
      <c r="G56" s="9" t="s">
        <v>234</v>
      </c>
      <c r="H56" s="13">
        <v>152695</v>
      </c>
      <c r="I56" s="16">
        <v>0.414</v>
      </c>
      <c r="J56" s="13">
        <v>84280</v>
      </c>
      <c r="K56" s="17">
        <f t="shared" si="0"/>
        <v>55.1949965617735</v>
      </c>
      <c r="L56" s="16">
        <v>0.404</v>
      </c>
      <c r="M56" s="19">
        <v>21591</v>
      </c>
      <c r="N56" s="17">
        <f t="shared" si="1"/>
        <v>14.1399521922787</v>
      </c>
      <c r="O56" s="16">
        <v>0.45</v>
      </c>
      <c r="P56" s="19">
        <v>23412</v>
      </c>
      <c r="Q56" s="17">
        <f t="shared" si="2"/>
        <v>15.3325256229739</v>
      </c>
      <c r="R56" s="16">
        <v>0.45</v>
      </c>
      <c r="S56" s="9" t="s">
        <v>31</v>
      </c>
      <c r="T56" s="9" t="s">
        <v>24</v>
      </c>
    </row>
    <row r="57" spans="1:20">
      <c r="A57" s="13">
        <v>55</v>
      </c>
      <c r="B57" s="10" t="s">
        <v>235</v>
      </c>
      <c r="C57" s="14" t="s">
        <v>236</v>
      </c>
      <c r="D57" s="14" t="s">
        <v>237</v>
      </c>
      <c r="E57" s="12" t="s">
        <v>238</v>
      </c>
      <c r="F57" s="12" t="s">
        <v>22</v>
      </c>
      <c r="G57" s="9" t="s">
        <v>239</v>
      </c>
      <c r="H57" s="13">
        <v>151078</v>
      </c>
      <c r="I57" s="16">
        <v>0.443</v>
      </c>
      <c r="J57" s="13">
        <v>82020</v>
      </c>
      <c r="K57" s="17">
        <f t="shared" si="0"/>
        <v>54.2898370378215</v>
      </c>
      <c r="L57" s="16">
        <v>0.438</v>
      </c>
      <c r="M57" s="19">
        <v>23236</v>
      </c>
      <c r="N57" s="17">
        <f t="shared" si="1"/>
        <v>15.3801347648235</v>
      </c>
      <c r="O57" s="16">
        <v>0.461</v>
      </c>
      <c r="P57" s="19">
        <v>22911</v>
      </c>
      <c r="Q57" s="17">
        <f t="shared" si="2"/>
        <v>15.1650140986775</v>
      </c>
      <c r="R57" s="16">
        <v>0.461</v>
      </c>
      <c r="S57" s="9" t="s">
        <v>31</v>
      </c>
      <c r="T57" s="9" t="s">
        <v>24</v>
      </c>
    </row>
    <row r="58" spans="1:20">
      <c r="A58" s="13">
        <v>56</v>
      </c>
      <c r="B58" s="10" t="s">
        <v>240</v>
      </c>
      <c r="C58" s="14" t="s">
        <v>241</v>
      </c>
      <c r="D58" s="14" t="s">
        <v>242</v>
      </c>
      <c r="E58" s="12" t="s">
        <v>243</v>
      </c>
      <c r="F58" s="12" t="s">
        <v>29</v>
      </c>
      <c r="G58" s="9" t="s">
        <v>244</v>
      </c>
      <c r="H58" s="13">
        <v>151915</v>
      </c>
      <c r="I58" s="16">
        <v>0.423</v>
      </c>
      <c r="J58" s="13">
        <v>80670</v>
      </c>
      <c r="K58" s="17">
        <f t="shared" si="0"/>
        <v>53.1020636540171</v>
      </c>
      <c r="L58" s="16">
        <v>0.415</v>
      </c>
      <c r="M58" s="19">
        <v>21733</v>
      </c>
      <c r="N58" s="17">
        <f t="shared" si="1"/>
        <v>14.3060263963401</v>
      </c>
      <c r="O58" s="16">
        <v>0.451</v>
      </c>
      <c r="P58" s="19">
        <v>24756</v>
      </c>
      <c r="Q58" s="17">
        <f t="shared" si="2"/>
        <v>16.2959549748214</v>
      </c>
      <c r="R58" s="16">
        <v>0.451</v>
      </c>
      <c r="S58" s="9" t="s">
        <v>31</v>
      </c>
      <c r="T58" s="9" t="s">
        <v>24</v>
      </c>
    </row>
    <row r="59" spans="1:20">
      <c r="A59" s="9">
        <v>57</v>
      </c>
      <c r="B59" s="12" t="s">
        <v>245</v>
      </c>
      <c r="C59" s="11" t="s">
        <v>246</v>
      </c>
      <c r="D59" s="11" t="s">
        <v>247</v>
      </c>
      <c r="E59" s="12" t="s">
        <v>248</v>
      </c>
      <c r="F59" s="12" t="s">
        <v>249</v>
      </c>
      <c r="G59" s="9" t="s">
        <v>250</v>
      </c>
      <c r="H59" s="9">
        <v>156095</v>
      </c>
      <c r="I59" s="16">
        <v>0.384</v>
      </c>
      <c r="J59" s="9">
        <v>84476</v>
      </c>
      <c r="K59" s="20">
        <f t="shared" si="0"/>
        <v>54.1183253787757</v>
      </c>
      <c r="L59" s="16">
        <v>0.369</v>
      </c>
      <c r="M59" s="18">
        <v>21885</v>
      </c>
      <c r="N59" s="20">
        <f t="shared" si="1"/>
        <v>14.0203081456805</v>
      </c>
      <c r="O59" s="16">
        <v>0.435</v>
      </c>
      <c r="P59" s="18">
        <v>24867</v>
      </c>
      <c r="Q59" s="20">
        <f t="shared" si="2"/>
        <v>15.9306832377719</v>
      </c>
      <c r="R59" s="16">
        <v>0.435</v>
      </c>
      <c r="S59" s="9" t="s">
        <v>31</v>
      </c>
      <c r="T59" s="9" t="s">
        <v>24</v>
      </c>
    </row>
    <row r="60" spans="1:20">
      <c r="A60" s="13">
        <v>58</v>
      </c>
      <c r="B60" s="10" t="s">
        <v>245</v>
      </c>
      <c r="C60" s="14" t="s">
        <v>251</v>
      </c>
      <c r="D60" s="14" t="s">
        <v>252</v>
      </c>
      <c r="E60" s="12" t="s">
        <v>253</v>
      </c>
      <c r="F60" s="12" t="s">
        <v>254</v>
      </c>
      <c r="G60" s="9" t="s">
        <v>255</v>
      </c>
      <c r="H60" s="13">
        <v>149956</v>
      </c>
      <c r="I60" s="16">
        <v>0.428</v>
      </c>
      <c r="J60" s="13">
        <v>83281</v>
      </c>
      <c r="K60" s="17">
        <f t="shared" si="0"/>
        <v>55.5369575075355</v>
      </c>
      <c r="L60" s="16">
        <v>0.419</v>
      </c>
      <c r="M60" s="19">
        <v>21483</v>
      </c>
      <c r="N60" s="17">
        <f t="shared" si="1"/>
        <v>14.3262023526901</v>
      </c>
      <c r="O60" s="16">
        <v>0.468</v>
      </c>
      <c r="P60" s="19">
        <v>22596</v>
      </c>
      <c r="Q60" s="17">
        <f t="shared" si="2"/>
        <v>15.0684200698872</v>
      </c>
      <c r="R60" s="16">
        <v>0.468</v>
      </c>
      <c r="S60" s="9" t="s">
        <v>31</v>
      </c>
      <c r="T60" s="9" t="s">
        <v>24</v>
      </c>
    </row>
    <row r="61" spans="1:20">
      <c r="A61" s="13">
        <v>59</v>
      </c>
      <c r="B61" s="10" t="s">
        <v>245</v>
      </c>
      <c r="C61" s="14" t="s">
        <v>256</v>
      </c>
      <c r="D61" s="14" t="s">
        <v>257</v>
      </c>
      <c r="E61" s="12" t="s">
        <v>258</v>
      </c>
      <c r="F61" s="12" t="s">
        <v>22</v>
      </c>
      <c r="G61" s="9" t="s">
        <v>259</v>
      </c>
      <c r="H61" s="13">
        <v>149179</v>
      </c>
      <c r="I61" s="16">
        <v>0.4</v>
      </c>
      <c r="J61" s="13">
        <v>85729</v>
      </c>
      <c r="K61" s="17">
        <f t="shared" si="0"/>
        <v>57.4672038289572</v>
      </c>
      <c r="L61" s="16">
        <v>0.383</v>
      </c>
      <c r="M61" s="19">
        <v>20800</v>
      </c>
      <c r="N61" s="17">
        <f t="shared" si="1"/>
        <v>13.9429812507122</v>
      </c>
      <c r="O61" s="16">
        <v>0.465</v>
      </c>
      <c r="P61" s="19">
        <v>21325</v>
      </c>
      <c r="Q61" s="17">
        <f t="shared" si="2"/>
        <v>14.2949074601653</v>
      </c>
      <c r="R61" s="16">
        <v>0.465</v>
      </c>
      <c r="S61" s="9" t="s">
        <v>31</v>
      </c>
      <c r="T61" s="9" t="s">
        <v>24</v>
      </c>
    </row>
    <row r="62" spans="1:20">
      <c r="A62" s="13">
        <v>60</v>
      </c>
      <c r="B62" s="10" t="s">
        <v>245</v>
      </c>
      <c r="C62" s="14" t="s">
        <v>260</v>
      </c>
      <c r="D62" s="14" t="s">
        <v>261</v>
      </c>
      <c r="E62" s="12" t="s">
        <v>262</v>
      </c>
      <c r="F62" s="12" t="s">
        <v>263</v>
      </c>
      <c r="G62" s="9" t="s">
        <v>264</v>
      </c>
      <c r="H62" s="13">
        <v>157068</v>
      </c>
      <c r="I62" s="16">
        <v>0.435</v>
      </c>
      <c r="J62" s="13">
        <v>82423</v>
      </c>
      <c r="K62" s="17">
        <f t="shared" si="0"/>
        <v>52.4759976570657</v>
      </c>
      <c r="L62" s="16">
        <v>0.423</v>
      </c>
      <c r="M62" s="19">
        <v>21475</v>
      </c>
      <c r="N62" s="17">
        <f t="shared" si="1"/>
        <v>13.6724221356355</v>
      </c>
      <c r="O62" s="16">
        <v>0.471</v>
      </c>
      <c r="P62" s="19">
        <v>26585</v>
      </c>
      <c r="Q62" s="17">
        <f t="shared" si="2"/>
        <v>16.9257901036494</v>
      </c>
      <c r="R62" s="16">
        <v>0.471</v>
      </c>
      <c r="S62" s="9" t="s">
        <v>31</v>
      </c>
      <c r="T62" s="9" t="s">
        <v>24</v>
      </c>
    </row>
    <row r="63" spans="1:20">
      <c r="A63" s="13">
        <v>61</v>
      </c>
      <c r="B63" s="10" t="s">
        <v>245</v>
      </c>
      <c r="C63" s="14" t="s">
        <v>265</v>
      </c>
      <c r="D63" s="14" t="s">
        <v>266</v>
      </c>
      <c r="E63" s="12" t="s">
        <v>267</v>
      </c>
      <c r="F63" s="12" t="s">
        <v>22</v>
      </c>
      <c r="G63" s="9" t="s">
        <v>268</v>
      </c>
      <c r="H63" s="13">
        <v>153771</v>
      </c>
      <c r="I63" s="16">
        <v>0.45</v>
      </c>
      <c r="J63" s="13">
        <v>82986</v>
      </c>
      <c r="K63" s="17">
        <f t="shared" si="0"/>
        <v>53.9672630079794</v>
      </c>
      <c r="L63" s="16">
        <v>0.443</v>
      </c>
      <c r="M63" s="19">
        <v>21261</v>
      </c>
      <c r="N63" s="17">
        <f t="shared" si="1"/>
        <v>13.8264041984509</v>
      </c>
      <c r="O63" s="16">
        <v>0.475</v>
      </c>
      <c r="P63" s="19">
        <v>24762</v>
      </c>
      <c r="Q63" s="17">
        <f t="shared" si="2"/>
        <v>16.1031663967848</v>
      </c>
      <c r="R63" s="16">
        <v>0.475</v>
      </c>
      <c r="S63" s="9" t="s">
        <v>31</v>
      </c>
      <c r="T63" s="9" t="s">
        <v>24</v>
      </c>
    </row>
    <row r="64" spans="1:20">
      <c r="A64" s="13">
        <v>62</v>
      </c>
      <c r="B64" s="10" t="s">
        <v>245</v>
      </c>
      <c r="C64" s="14" t="s">
        <v>269</v>
      </c>
      <c r="D64" s="14" t="s">
        <v>270</v>
      </c>
      <c r="E64" s="12" t="s">
        <v>271</v>
      </c>
      <c r="F64" s="12" t="s">
        <v>22</v>
      </c>
      <c r="G64" s="9" t="s">
        <v>272</v>
      </c>
      <c r="H64" s="13">
        <v>149519</v>
      </c>
      <c r="I64" s="16">
        <v>0.424</v>
      </c>
      <c r="J64" s="13">
        <v>83382</v>
      </c>
      <c r="K64" s="17">
        <f t="shared" si="0"/>
        <v>55.7668256208241</v>
      </c>
      <c r="L64" s="16">
        <v>0.414</v>
      </c>
      <c r="M64" s="19">
        <v>21139</v>
      </c>
      <c r="N64" s="17">
        <f t="shared" si="1"/>
        <v>14.1380025281068</v>
      </c>
      <c r="O64" s="16">
        <v>0.459</v>
      </c>
      <c r="P64" s="19">
        <v>22499</v>
      </c>
      <c r="Q64" s="17">
        <f t="shared" si="2"/>
        <v>15.0475859255345</v>
      </c>
      <c r="R64" s="16">
        <v>0.459</v>
      </c>
      <c r="S64" s="9" t="s">
        <v>31</v>
      </c>
      <c r="T64" s="9" t="s">
        <v>24</v>
      </c>
    </row>
    <row r="65" spans="1:20">
      <c r="A65" s="13">
        <v>63</v>
      </c>
      <c r="B65" s="10" t="s">
        <v>245</v>
      </c>
      <c r="C65" s="14" t="s">
        <v>273</v>
      </c>
      <c r="D65" s="14" t="s">
        <v>274</v>
      </c>
      <c r="E65" s="12" t="s">
        <v>275</v>
      </c>
      <c r="F65" s="12" t="s">
        <v>276</v>
      </c>
      <c r="G65" s="9" t="s">
        <v>277</v>
      </c>
      <c r="H65" s="13">
        <v>156002</v>
      </c>
      <c r="I65" s="16">
        <v>0.401</v>
      </c>
      <c r="J65" s="13">
        <v>80810</v>
      </c>
      <c r="K65" s="17">
        <f t="shared" si="0"/>
        <v>51.8006179407956</v>
      </c>
      <c r="L65" s="16">
        <v>0.374</v>
      </c>
      <c r="M65" s="19">
        <v>20816</v>
      </c>
      <c r="N65" s="17">
        <f t="shared" si="1"/>
        <v>13.3434186741196</v>
      </c>
      <c r="O65" s="16">
        <v>0.463</v>
      </c>
      <c r="P65" s="19">
        <v>27188</v>
      </c>
      <c r="Q65" s="17">
        <f t="shared" si="2"/>
        <v>17.4279816925424</v>
      </c>
      <c r="R65" s="16">
        <v>0.463</v>
      </c>
      <c r="S65" s="9" t="s">
        <v>31</v>
      </c>
      <c r="T65" s="9" t="s">
        <v>24</v>
      </c>
    </row>
    <row r="66" spans="1:20">
      <c r="A66" s="13">
        <v>64</v>
      </c>
      <c r="B66" s="10" t="s">
        <v>245</v>
      </c>
      <c r="C66" s="14" t="s">
        <v>278</v>
      </c>
      <c r="D66" s="14" t="s">
        <v>279</v>
      </c>
      <c r="E66" s="12" t="s">
        <v>280</v>
      </c>
      <c r="F66" s="12" t="s">
        <v>263</v>
      </c>
      <c r="G66" s="9" t="s">
        <v>281</v>
      </c>
      <c r="H66" s="13">
        <v>162051</v>
      </c>
      <c r="I66" s="16">
        <v>0.421</v>
      </c>
      <c r="J66" s="13">
        <v>82874</v>
      </c>
      <c r="K66" s="17">
        <f t="shared" si="0"/>
        <v>51.1406902765179</v>
      </c>
      <c r="L66" s="16">
        <v>0.406</v>
      </c>
      <c r="M66" s="19">
        <v>24947</v>
      </c>
      <c r="N66" s="17">
        <f t="shared" si="1"/>
        <v>15.3945362879587</v>
      </c>
      <c r="O66" s="16">
        <v>0.465</v>
      </c>
      <c r="P66" s="19">
        <v>27115</v>
      </c>
      <c r="Q66" s="17">
        <f t="shared" si="2"/>
        <v>16.7323867177617</v>
      </c>
      <c r="R66" s="16">
        <v>0.465</v>
      </c>
      <c r="S66" s="9" t="s">
        <v>31</v>
      </c>
      <c r="T66" s="9" t="s">
        <v>24</v>
      </c>
    </row>
    <row r="67" spans="1:20">
      <c r="A67" s="13">
        <v>65</v>
      </c>
      <c r="B67" s="10" t="s">
        <v>245</v>
      </c>
      <c r="C67" s="14" t="s">
        <v>282</v>
      </c>
      <c r="D67" s="14" t="s">
        <v>283</v>
      </c>
      <c r="E67" s="12" t="s">
        <v>284</v>
      </c>
      <c r="F67" s="12" t="s">
        <v>22</v>
      </c>
      <c r="G67" s="9" t="s">
        <v>285</v>
      </c>
      <c r="H67" s="13">
        <v>150980</v>
      </c>
      <c r="I67" s="16">
        <v>0.401</v>
      </c>
      <c r="J67" s="13">
        <v>85306</v>
      </c>
      <c r="K67" s="17">
        <f>(J67/H67)*100</f>
        <v>56.5015233805802</v>
      </c>
      <c r="L67" s="16">
        <v>0.387</v>
      </c>
      <c r="M67" s="19">
        <v>21105</v>
      </c>
      <c r="N67" s="17">
        <f>(M67/H67)*100</f>
        <v>13.9786726718771</v>
      </c>
      <c r="O67" s="16">
        <v>0.453</v>
      </c>
      <c r="P67" s="19">
        <v>22263</v>
      </c>
      <c r="Q67" s="17">
        <f>(P67/H67)*100</f>
        <v>14.7456616770433</v>
      </c>
      <c r="R67" s="16">
        <v>0.453</v>
      </c>
      <c r="S67" s="9" t="s">
        <v>31</v>
      </c>
      <c r="T67" s="9" t="s">
        <v>24</v>
      </c>
    </row>
    <row r="68" spans="1:20">
      <c r="A68" s="13">
        <v>66</v>
      </c>
      <c r="B68" s="10" t="s">
        <v>245</v>
      </c>
      <c r="C68" s="14" t="s">
        <v>286</v>
      </c>
      <c r="D68" s="14" t="s">
        <v>287</v>
      </c>
      <c r="E68" s="12" t="s">
        <v>46</v>
      </c>
      <c r="F68" s="12" t="s">
        <v>29</v>
      </c>
      <c r="G68" s="9" t="s">
        <v>288</v>
      </c>
      <c r="H68" s="13">
        <v>154130</v>
      </c>
      <c r="I68" s="16">
        <v>0.417</v>
      </c>
      <c r="J68" s="13">
        <v>82623</v>
      </c>
      <c r="K68" s="17">
        <f t="shared" ref="K67:K74" si="3">(J68/H68)*100</f>
        <v>53.6060468435736</v>
      </c>
      <c r="L68" s="16">
        <v>0.406</v>
      </c>
      <c r="M68" s="19">
        <v>20957</v>
      </c>
      <c r="N68" s="17">
        <f t="shared" ref="N67:N74" si="4">(M68/H68)*100</f>
        <v>13.596963602154</v>
      </c>
      <c r="O68" s="16">
        <v>0.45</v>
      </c>
      <c r="P68" s="19">
        <v>25275</v>
      </c>
      <c r="Q68" s="17">
        <f t="shared" ref="Q67:Q74" si="5">(P68/H68)*100</f>
        <v>16.3984947771362</v>
      </c>
      <c r="R68" s="16">
        <v>0.45</v>
      </c>
      <c r="S68" s="9" t="s">
        <v>31</v>
      </c>
      <c r="T68" s="9" t="s">
        <v>24</v>
      </c>
    </row>
    <row r="69" spans="1:20">
      <c r="A69" s="13">
        <v>67</v>
      </c>
      <c r="B69" s="10" t="s">
        <v>245</v>
      </c>
      <c r="C69" s="14" t="s">
        <v>289</v>
      </c>
      <c r="D69" s="14" t="s">
        <v>290</v>
      </c>
      <c r="E69" s="12" t="s">
        <v>291</v>
      </c>
      <c r="F69" s="12" t="s">
        <v>292</v>
      </c>
      <c r="G69" s="9" t="s">
        <v>293</v>
      </c>
      <c r="H69" s="13">
        <v>145327</v>
      </c>
      <c r="I69" s="16">
        <v>0.4</v>
      </c>
      <c r="J69" s="13">
        <v>82358</v>
      </c>
      <c r="K69" s="17">
        <f t="shared" si="3"/>
        <v>56.6708182237299</v>
      </c>
      <c r="L69" s="16">
        <v>0.381</v>
      </c>
      <c r="M69" s="19">
        <v>20813</v>
      </c>
      <c r="N69" s="17">
        <f t="shared" si="4"/>
        <v>14.3214956615082</v>
      </c>
      <c r="O69" s="16">
        <v>0.466</v>
      </c>
      <c r="P69" s="19">
        <v>21078</v>
      </c>
      <c r="Q69" s="17">
        <f t="shared" si="5"/>
        <v>14.5038430573809</v>
      </c>
      <c r="R69" s="16">
        <v>0.466</v>
      </c>
      <c r="S69" s="9" t="s">
        <v>31</v>
      </c>
      <c r="T69" s="9" t="s">
        <v>24</v>
      </c>
    </row>
    <row r="70" spans="1:20">
      <c r="A70" s="13">
        <v>68</v>
      </c>
      <c r="B70" s="10" t="s">
        <v>245</v>
      </c>
      <c r="C70" s="14" t="s">
        <v>294</v>
      </c>
      <c r="D70" s="14" t="s">
        <v>295</v>
      </c>
      <c r="E70" s="12" t="s">
        <v>296</v>
      </c>
      <c r="F70" s="12" t="s">
        <v>22</v>
      </c>
      <c r="G70" s="9" t="s">
        <v>297</v>
      </c>
      <c r="H70" s="13">
        <v>157301</v>
      </c>
      <c r="I70" s="16">
        <v>0.404</v>
      </c>
      <c r="J70" s="13">
        <v>88538</v>
      </c>
      <c r="K70" s="17">
        <f t="shared" si="3"/>
        <v>56.285719734776</v>
      </c>
      <c r="L70" s="16">
        <v>0.393</v>
      </c>
      <c r="M70" s="19">
        <v>21035</v>
      </c>
      <c r="N70" s="17">
        <f t="shared" si="4"/>
        <v>13.3724515419482</v>
      </c>
      <c r="O70" s="16">
        <v>0.45</v>
      </c>
      <c r="P70" s="19">
        <v>23864</v>
      </c>
      <c r="Q70" s="17">
        <f t="shared" si="5"/>
        <v>15.1709143616379</v>
      </c>
      <c r="R70" s="16">
        <v>0.45</v>
      </c>
      <c r="S70" s="9" t="s">
        <v>31</v>
      </c>
      <c r="T70" s="9" t="s">
        <v>24</v>
      </c>
    </row>
    <row r="71" spans="1:20">
      <c r="A71" s="13">
        <v>69</v>
      </c>
      <c r="B71" s="10" t="s">
        <v>245</v>
      </c>
      <c r="C71" s="14" t="s">
        <v>298</v>
      </c>
      <c r="D71" s="14" t="s">
        <v>299</v>
      </c>
      <c r="E71" s="12" t="s">
        <v>300</v>
      </c>
      <c r="F71" s="12" t="s">
        <v>301</v>
      </c>
      <c r="G71" s="9" t="s">
        <v>302</v>
      </c>
      <c r="H71" s="13">
        <v>149531</v>
      </c>
      <c r="I71" s="16">
        <v>0.401</v>
      </c>
      <c r="J71" s="13">
        <v>84330</v>
      </c>
      <c r="K71" s="17">
        <f t="shared" si="3"/>
        <v>56.3963325330534</v>
      </c>
      <c r="L71" s="16">
        <v>0.381</v>
      </c>
      <c r="M71" s="19">
        <v>20831</v>
      </c>
      <c r="N71" s="17">
        <f t="shared" si="4"/>
        <v>13.9308905845611</v>
      </c>
      <c r="O71" s="16">
        <v>0.467</v>
      </c>
      <c r="P71" s="19">
        <v>22185</v>
      </c>
      <c r="Q71" s="17">
        <f t="shared" si="5"/>
        <v>14.8363884411928</v>
      </c>
      <c r="R71" s="16">
        <v>0.467</v>
      </c>
      <c r="S71" s="9" t="s">
        <v>31</v>
      </c>
      <c r="T71" s="9" t="s">
        <v>24</v>
      </c>
    </row>
    <row r="72" spans="1:20">
      <c r="A72" s="13">
        <v>70</v>
      </c>
      <c r="B72" s="10" t="s">
        <v>303</v>
      </c>
      <c r="C72" s="14" t="s">
        <v>304</v>
      </c>
      <c r="D72" s="14" t="s">
        <v>305</v>
      </c>
      <c r="E72" s="12" t="s">
        <v>306</v>
      </c>
      <c r="F72" s="12" t="s">
        <v>22</v>
      </c>
      <c r="G72" s="9" t="s">
        <v>307</v>
      </c>
      <c r="H72" s="13">
        <v>151459</v>
      </c>
      <c r="I72" s="16">
        <v>0.424</v>
      </c>
      <c r="J72" s="13">
        <v>82726</v>
      </c>
      <c r="K72" s="17">
        <f t="shared" si="3"/>
        <v>54.6194019503628</v>
      </c>
      <c r="L72" s="16">
        <v>0.414</v>
      </c>
      <c r="M72" s="19">
        <v>21992</v>
      </c>
      <c r="N72" s="17">
        <f t="shared" si="4"/>
        <v>14.520101149486</v>
      </c>
      <c r="O72" s="16">
        <v>0.456</v>
      </c>
      <c r="P72" s="19">
        <v>23269</v>
      </c>
      <c r="Q72" s="17">
        <f t="shared" si="5"/>
        <v>15.3632336143775</v>
      </c>
      <c r="R72" s="16">
        <v>0.456</v>
      </c>
      <c r="S72" s="9" t="s">
        <v>31</v>
      </c>
      <c r="T72" s="9" t="s">
        <v>24</v>
      </c>
    </row>
    <row r="73" spans="1:20">
      <c r="A73" s="13">
        <v>71</v>
      </c>
      <c r="B73" s="10" t="s">
        <v>308</v>
      </c>
      <c r="C73" s="14" t="s">
        <v>309</v>
      </c>
      <c r="D73" s="14" t="s">
        <v>310</v>
      </c>
      <c r="E73" s="12" t="s">
        <v>311</v>
      </c>
      <c r="F73" s="12" t="s">
        <v>22</v>
      </c>
      <c r="G73" s="9" t="s">
        <v>312</v>
      </c>
      <c r="H73" s="13">
        <v>151573</v>
      </c>
      <c r="I73" s="16">
        <v>0.425</v>
      </c>
      <c r="J73" s="13">
        <v>82605</v>
      </c>
      <c r="K73" s="17">
        <f t="shared" si="3"/>
        <v>54.4984924755728</v>
      </c>
      <c r="L73" s="16">
        <v>0.418</v>
      </c>
      <c r="M73" s="19">
        <v>23290</v>
      </c>
      <c r="N73" s="17">
        <f t="shared" si="4"/>
        <v>15.3655334393329</v>
      </c>
      <c r="O73" s="16">
        <v>0.451</v>
      </c>
      <c r="P73" s="19">
        <v>22838</v>
      </c>
      <c r="Q73" s="17">
        <f t="shared" si="5"/>
        <v>15.067327294439</v>
      </c>
      <c r="R73" s="16">
        <v>0.451</v>
      </c>
      <c r="S73" s="9" t="s">
        <v>31</v>
      </c>
      <c r="T73" s="9" t="s">
        <v>24</v>
      </c>
    </row>
    <row r="74" spans="1:20">
      <c r="A74" s="21">
        <v>72</v>
      </c>
      <c r="B74" s="22" t="s">
        <v>313</v>
      </c>
      <c r="C74" s="23" t="s">
        <v>314</v>
      </c>
      <c r="D74" s="23" t="s">
        <v>315</v>
      </c>
      <c r="E74" s="22" t="s">
        <v>316</v>
      </c>
      <c r="F74" s="22" t="s">
        <v>31</v>
      </c>
      <c r="G74" s="21" t="s">
        <v>317</v>
      </c>
      <c r="H74" s="21">
        <v>150987</v>
      </c>
      <c r="I74" s="28">
        <v>0.427</v>
      </c>
      <c r="J74" s="21">
        <v>82470</v>
      </c>
      <c r="K74" s="29">
        <f t="shared" si="3"/>
        <v>54.6205964751932</v>
      </c>
      <c r="L74" s="28">
        <v>0.421</v>
      </c>
      <c r="M74" s="30">
        <v>21621</v>
      </c>
      <c r="N74" s="29">
        <f t="shared" si="4"/>
        <v>14.3197758747442</v>
      </c>
      <c r="O74" s="28">
        <v>0.452</v>
      </c>
      <c r="P74" s="30">
        <v>23448</v>
      </c>
      <c r="Q74" s="29">
        <f t="shared" si="5"/>
        <v>15.5298138250313</v>
      </c>
      <c r="R74" s="28">
        <v>0.452</v>
      </c>
      <c r="S74" s="21" t="s">
        <v>31</v>
      </c>
      <c r="T74" s="21" t="s">
        <v>24</v>
      </c>
    </row>
    <row r="84" spans="4:8">
      <c r="D84" s="24"/>
      <c r="F84" s="25"/>
      <c r="G84" s="26"/>
      <c r="H84" s="26"/>
    </row>
    <row r="85" spans="4:8">
      <c r="D85" s="11"/>
      <c r="E85" s="24"/>
      <c r="F85" s="25"/>
      <c r="G85" s="27"/>
      <c r="H85" s="26"/>
    </row>
    <row r="86" spans="4:8">
      <c r="D86" s="11"/>
      <c r="E86" s="24"/>
      <c r="F86" s="25"/>
      <c r="G86" s="27"/>
      <c r="H86" s="26"/>
    </row>
    <row r="87" spans="4:8">
      <c r="D87" s="11"/>
      <c r="E87" s="24"/>
      <c r="F87" s="25"/>
      <c r="G87" s="27"/>
      <c r="H87" s="26"/>
    </row>
    <row r="88" spans="4:8">
      <c r="D88" s="11"/>
      <c r="E88" s="24"/>
      <c r="F88" s="25"/>
      <c r="G88" s="27"/>
      <c r="H88" s="26"/>
    </row>
    <row r="89" spans="4:8">
      <c r="D89" s="11"/>
      <c r="E89" s="24"/>
      <c r="F89" s="25"/>
      <c r="G89" s="27"/>
      <c r="H89" s="26"/>
    </row>
    <row r="90" spans="4:8">
      <c r="D90" s="11"/>
      <c r="E90" s="24"/>
      <c r="F90" s="25"/>
      <c r="G90" s="27"/>
      <c r="H90" s="26"/>
    </row>
    <row r="91" spans="4:8">
      <c r="D91" s="11"/>
      <c r="E91" s="24"/>
      <c r="F91" s="25"/>
      <c r="G91" s="27"/>
      <c r="H91" s="26"/>
    </row>
    <row r="92" spans="4:8">
      <c r="D92" s="11"/>
      <c r="E92" s="24"/>
      <c r="F92" s="25"/>
      <c r="G92" s="27"/>
      <c r="H92" s="26"/>
    </row>
    <row r="93" spans="4:8">
      <c r="D93" s="11"/>
      <c r="E93" s="24"/>
      <c r="F93" s="25"/>
      <c r="G93" s="27"/>
      <c r="H93" s="26"/>
    </row>
    <row r="94" spans="4:8">
      <c r="D94" s="11"/>
      <c r="E94" s="24"/>
      <c r="F94" s="25"/>
      <c r="G94" s="27"/>
      <c r="H94" s="26"/>
    </row>
    <row r="95" spans="4:8">
      <c r="D95" s="11"/>
      <c r="E95" s="24"/>
      <c r="F95" s="25"/>
      <c r="G95" s="27"/>
      <c r="H95" s="26"/>
    </row>
    <row r="96" spans="4:8">
      <c r="D96" s="11"/>
      <c r="E96" s="24"/>
      <c r="F96" s="25"/>
      <c r="G96" s="27"/>
      <c r="H96" s="26"/>
    </row>
    <row r="97" spans="4:8">
      <c r="D97" s="11"/>
      <c r="E97" s="24"/>
      <c r="F97" s="25"/>
      <c r="G97" s="27"/>
      <c r="H97" s="26"/>
    </row>
    <row r="98" spans="4:8">
      <c r="D98" s="11"/>
      <c r="E98" s="24"/>
      <c r="F98" s="25"/>
      <c r="G98" s="27"/>
      <c r="H98" s="26"/>
    </row>
    <row r="99" spans="4:8">
      <c r="D99" s="11"/>
      <c r="E99" s="24"/>
      <c r="F99" s="25"/>
      <c r="G99" s="27"/>
      <c r="H99" s="26"/>
    </row>
    <row r="100" spans="4:8">
      <c r="D100" s="11"/>
      <c r="E100" s="24"/>
      <c r="F100" s="25"/>
      <c r="G100" s="27"/>
      <c r="H100" s="26"/>
    </row>
    <row r="101" spans="4:8">
      <c r="D101" s="11"/>
      <c r="E101" s="24"/>
      <c r="F101" s="25"/>
      <c r="G101" s="27"/>
      <c r="H101" s="26"/>
    </row>
    <row r="102" spans="4:8">
      <c r="D102" s="11"/>
      <c r="E102" s="24"/>
      <c r="F102" s="4"/>
      <c r="G102" s="27"/>
      <c r="H102" s="26"/>
    </row>
    <row r="103" spans="4:8">
      <c r="D103" s="11"/>
      <c r="E103" s="24"/>
      <c r="F103" s="25"/>
      <c r="G103" s="27"/>
      <c r="H103" s="26"/>
    </row>
    <row r="104" spans="4:8">
      <c r="D104" s="11"/>
      <c r="E104" s="24"/>
      <c r="F104" s="25"/>
      <c r="G104" s="27"/>
      <c r="H104" s="26"/>
    </row>
    <row r="105" spans="4:8">
      <c r="D105" s="11"/>
      <c r="E105" s="24"/>
      <c r="F105" s="25"/>
      <c r="G105" s="27"/>
      <c r="H105" s="26"/>
    </row>
    <row r="106" spans="4:8">
      <c r="D106" s="11"/>
      <c r="E106" s="24"/>
      <c r="F106" s="4"/>
      <c r="G106" s="27"/>
      <c r="H106" s="26"/>
    </row>
    <row r="107" spans="4:8">
      <c r="D107" s="11"/>
      <c r="E107" s="24"/>
      <c r="F107" s="25"/>
      <c r="G107" s="27"/>
      <c r="H107" s="26"/>
    </row>
    <row r="108" spans="4:8">
      <c r="D108" s="11"/>
      <c r="E108" s="24"/>
      <c r="F108" s="25"/>
      <c r="G108" s="27"/>
      <c r="H108" s="26"/>
    </row>
    <row r="109" spans="4:8">
      <c r="D109" s="11"/>
      <c r="E109" s="24"/>
      <c r="F109" s="25"/>
      <c r="G109" s="27"/>
      <c r="H109" s="26"/>
    </row>
    <row r="110" spans="4:8">
      <c r="D110" s="11"/>
      <c r="E110" s="24"/>
      <c r="F110" s="25"/>
      <c r="G110" s="27"/>
      <c r="H110" s="26"/>
    </row>
    <row r="111" spans="4:8">
      <c r="D111" s="11"/>
      <c r="E111" s="24"/>
      <c r="F111" s="25"/>
      <c r="G111" s="27"/>
      <c r="H111" s="26"/>
    </row>
    <row r="112" spans="4:8">
      <c r="D112" s="11"/>
      <c r="E112" s="24"/>
      <c r="F112" s="25"/>
      <c r="G112" s="27"/>
      <c r="H112" s="26"/>
    </row>
    <row r="113" spans="4:8">
      <c r="D113" s="11"/>
      <c r="E113" s="24"/>
      <c r="F113" s="25"/>
      <c r="G113" s="27"/>
      <c r="H113" s="26"/>
    </row>
    <row r="114" spans="4:8">
      <c r="D114" s="11"/>
      <c r="E114" s="24"/>
      <c r="F114" s="25"/>
      <c r="G114" s="27"/>
      <c r="H114" s="26"/>
    </row>
    <row r="115" spans="4:8">
      <c r="D115" s="11"/>
      <c r="E115" s="24"/>
      <c r="F115" s="25"/>
      <c r="G115" s="27"/>
      <c r="H115" s="26"/>
    </row>
    <row r="116" spans="4:8">
      <c r="D116" s="11"/>
      <c r="E116" s="24"/>
      <c r="F116" s="25"/>
      <c r="G116" s="27"/>
      <c r="H116" s="26"/>
    </row>
    <row r="117" spans="4:8">
      <c r="D117" s="11"/>
      <c r="E117" s="24"/>
      <c r="F117" s="25"/>
      <c r="G117" s="27"/>
      <c r="H117" s="26"/>
    </row>
    <row r="118" spans="4:8">
      <c r="D118" s="11"/>
      <c r="E118" s="24"/>
      <c r="F118" s="4"/>
      <c r="G118" s="27"/>
      <c r="H118" s="26"/>
    </row>
    <row r="119" spans="4:8">
      <c r="D119" s="11"/>
      <c r="E119" s="24"/>
      <c r="F119" s="25"/>
      <c r="G119" s="27"/>
      <c r="H119" s="26"/>
    </row>
    <row r="120" spans="4:8">
      <c r="D120" s="11"/>
      <c r="E120" s="24"/>
      <c r="F120" s="25"/>
      <c r="G120" s="27"/>
      <c r="H120" s="26"/>
    </row>
    <row r="121" spans="4:8">
      <c r="D121" s="11"/>
      <c r="E121" s="24"/>
      <c r="F121" s="25"/>
      <c r="G121" s="27"/>
      <c r="H121" s="26"/>
    </row>
    <row r="122" spans="4:8">
      <c r="D122" s="11"/>
      <c r="E122" s="24"/>
      <c r="F122" s="25"/>
      <c r="G122" s="27"/>
      <c r="H122" s="26"/>
    </row>
    <row r="123" spans="4:8">
      <c r="D123" s="11"/>
      <c r="E123" s="24"/>
      <c r="F123" s="25"/>
      <c r="G123" s="27"/>
      <c r="H123" s="26"/>
    </row>
    <row r="124" spans="4:8">
      <c r="D124" s="11"/>
      <c r="E124" s="24"/>
      <c r="F124" s="25"/>
      <c r="G124" s="27"/>
      <c r="H124" s="26"/>
    </row>
    <row r="125" spans="4:8">
      <c r="D125" s="11"/>
      <c r="E125" s="24"/>
      <c r="F125" s="25"/>
      <c r="G125" s="27"/>
      <c r="H125" s="26"/>
    </row>
    <row r="126" spans="4:8">
      <c r="D126" s="11"/>
      <c r="E126" s="24"/>
      <c r="F126" s="25"/>
      <c r="G126" s="27"/>
      <c r="H126" s="26"/>
    </row>
    <row r="127" spans="4:8">
      <c r="D127" s="11"/>
      <c r="E127" s="24"/>
      <c r="F127" s="25"/>
      <c r="G127" s="27"/>
      <c r="H127" s="26"/>
    </row>
    <row r="128" spans="4:8">
      <c r="D128" s="11"/>
      <c r="E128" s="24"/>
      <c r="F128" s="25"/>
      <c r="G128" s="27"/>
      <c r="H128" s="26"/>
    </row>
    <row r="129" spans="4:8">
      <c r="D129" s="11"/>
      <c r="E129" s="24"/>
      <c r="F129" s="25"/>
      <c r="G129" s="27"/>
      <c r="H129" s="26"/>
    </row>
    <row r="130" spans="4:8">
      <c r="D130" s="11"/>
      <c r="E130" s="24"/>
      <c r="F130" s="25"/>
      <c r="G130" s="27"/>
      <c r="H130" s="26"/>
    </row>
    <row r="131" spans="4:8">
      <c r="D131" s="11"/>
      <c r="E131" s="24"/>
      <c r="F131" s="25"/>
      <c r="G131" s="27"/>
      <c r="H131" s="26"/>
    </row>
    <row r="132" spans="4:8">
      <c r="D132" s="11"/>
      <c r="E132" s="24"/>
      <c r="F132" s="25"/>
      <c r="G132" s="27"/>
      <c r="H132" s="26"/>
    </row>
    <row r="133" spans="4:8">
      <c r="D133" s="11"/>
      <c r="E133" s="24"/>
      <c r="F133" s="25"/>
      <c r="G133" s="27"/>
      <c r="H133" s="26"/>
    </row>
    <row r="134" spans="4:8">
      <c r="D134" s="11"/>
      <c r="E134" s="24"/>
      <c r="F134" s="25"/>
      <c r="G134" s="27"/>
      <c r="H134" s="26"/>
    </row>
    <row r="135" spans="4:8">
      <c r="D135" s="11"/>
      <c r="E135" s="24"/>
      <c r="F135" s="25"/>
      <c r="G135" s="27"/>
      <c r="H135" s="26"/>
    </row>
    <row r="136" spans="4:8">
      <c r="D136" s="11"/>
      <c r="E136" s="24"/>
      <c r="F136" s="25"/>
      <c r="G136" s="27"/>
      <c r="H136" s="26"/>
    </row>
    <row r="137" spans="4:8">
      <c r="D137" s="11"/>
      <c r="E137" s="24"/>
      <c r="F137" s="25"/>
      <c r="G137" s="27"/>
      <c r="H137" s="26"/>
    </row>
    <row r="138" spans="4:8">
      <c r="D138" s="11"/>
      <c r="E138" s="24"/>
      <c r="F138" s="25"/>
      <c r="G138" s="27"/>
      <c r="H138" s="26"/>
    </row>
    <row r="139" spans="4:8">
      <c r="D139" s="11"/>
      <c r="E139" s="24"/>
      <c r="F139" s="25"/>
      <c r="G139" s="27"/>
      <c r="H139" s="26"/>
    </row>
    <row r="140" spans="4:8">
      <c r="D140" s="11"/>
      <c r="E140" s="24"/>
      <c r="F140" s="25"/>
      <c r="G140" s="27"/>
      <c r="H140" s="26"/>
    </row>
    <row r="141" spans="4:8">
      <c r="D141" s="11"/>
      <c r="E141" s="24"/>
      <c r="F141" s="25"/>
      <c r="G141" s="27"/>
      <c r="H141" s="26"/>
    </row>
    <row r="142" spans="4:8">
      <c r="D142" s="11"/>
      <c r="E142" s="24"/>
      <c r="F142" s="25"/>
      <c r="G142" s="27"/>
      <c r="H142" s="26"/>
    </row>
    <row r="143" spans="4:8">
      <c r="D143" s="11"/>
      <c r="E143" s="24"/>
      <c r="F143" s="25"/>
      <c r="G143" s="27"/>
      <c r="H143" s="26"/>
    </row>
    <row r="144" spans="4:8">
      <c r="D144" s="11"/>
      <c r="E144" s="24"/>
      <c r="F144" s="25"/>
      <c r="G144" s="27"/>
      <c r="H144" s="26"/>
    </row>
    <row r="145" spans="4:8">
      <c r="D145" s="11"/>
      <c r="E145" s="24"/>
      <c r="F145" s="25"/>
      <c r="G145" s="27"/>
      <c r="H145" s="26"/>
    </row>
    <row r="146" spans="4:8">
      <c r="D146" s="11"/>
      <c r="E146" s="24"/>
      <c r="F146" s="25"/>
      <c r="G146" s="27"/>
      <c r="H146" s="26"/>
    </row>
    <row r="147" spans="4:8">
      <c r="D147" s="11"/>
      <c r="E147" s="24"/>
      <c r="F147" s="25"/>
      <c r="G147" s="27"/>
      <c r="H147" s="26"/>
    </row>
    <row r="148" spans="4:8">
      <c r="D148" s="11"/>
      <c r="E148" s="24"/>
      <c r="F148" s="25"/>
      <c r="G148" s="27"/>
      <c r="H148" s="26"/>
    </row>
    <row r="149" spans="4:8">
      <c r="D149" s="11"/>
      <c r="E149" s="24"/>
      <c r="F149" s="25"/>
      <c r="G149" s="27"/>
      <c r="H149" s="26"/>
    </row>
    <row r="150" spans="4:8">
      <c r="D150" s="11"/>
      <c r="E150" s="24"/>
      <c r="F150" s="25"/>
      <c r="G150" s="27"/>
      <c r="H150" s="26"/>
    </row>
    <row r="151" spans="4:8">
      <c r="D151" s="11"/>
      <c r="E151" s="24"/>
      <c r="F151" s="25"/>
      <c r="G151" s="27"/>
      <c r="H151" s="26"/>
    </row>
    <row r="152" spans="4:8">
      <c r="D152" s="11"/>
      <c r="E152" s="24"/>
      <c r="F152" s="25"/>
      <c r="G152" s="27"/>
      <c r="H152" s="26"/>
    </row>
    <row r="153" spans="4:8">
      <c r="D153" s="11"/>
      <c r="E153" s="24"/>
      <c r="F153" s="25"/>
      <c r="G153" s="27"/>
      <c r="H153" s="26"/>
    </row>
    <row r="154" spans="4:8">
      <c r="D154" s="11"/>
      <c r="E154" s="24"/>
      <c r="F154" s="25"/>
      <c r="G154" s="27"/>
      <c r="H154" s="26"/>
    </row>
    <row r="155" spans="4:8">
      <c r="D155" s="11"/>
      <c r="E155" s="24"/>
      <c r="F155" s="25"/>
      <c r="G155" s="27"/>
      <c r="H155" s="26"/>
    </row>
    <row r="156" spans="4:8">
      <c r="D156" s="11"/>
      <c r="E156" s="24"/>
      <c r="F156" s="25"/>
      <c r="G156" s="27"/>
      <c r="H156" s="26"/>
    </row>
    <row r="157" spans="4:8">
      <c r="D157" s="24"/>
      <c r="E157" s="24"/>
      <c r="F157" s="25"/>
      <c r="G157" s="26"/>
      <c r="H157" s="26"/>
    </row>
    <row r="158" spans="4:8">
      <c r="D158" s="24"/>
      <c r="F158" s="25"/>
      <c r="G158" s="26"/>
      <c r="H158" s="26"/>
    </row>
  </sheetData>
  <sortState ref="A2:T73">
    <sortCondition ref="A2"/>
  </sortState>
  <mergeCells count="1">
    <mergeCell ref="A1:T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ting</dc:creator>
  <cp:lastModifiedBy>Ting Wang</cp:lastModifiedBy>
  <dcterms:created xsi:type="dcterms:W3CDTF">2021-08-24T08:55:00Z</dcterms:created>
  <dcterms:modified xsi:type="dcterms:W3CDTF">2022-10-25T02:37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D50435FA0A41B6A0781BE0D56023A8</vt:lpwstr>
  </property>
  <property fmtid="{D5CDD505-2E9C-101B-9397-08002B2CF9AE}" pid="3" name="KSOProductBuildVer">
    <vt:lpwstr>2052-11.1.0.12598</vt:lpwstr>
  </property>
</Properties>
</file>